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of Fly de novo assembly m" sheetId="1" r:id="rId4"/>
  </sheets>
  <definedNames/>
  <calcPr/>
  <extLst>
    <ext uri="GoogleSheetsCustomDataVersion2">
      <go:sheetsCustomData xmlns:go="http://customooxmlschemas.google.com/" r:id="rId5" roundtripDataChecksum="4+99766hXnZlEdt6E6KuarwzwyaN4bOLIwsJcXume5Y="/>
    </ext>
  </extLst>
</workbook>
</file>

<file path=xl/sharedStrings.xml><?xml version="1.0" encoding="utf-8"?>
<sst xmlns="http://schemas.openxmlformats.org/spreadsheetml/2006/main" count="2590" uniqueCount="511">
  <si>
    <t>²</t>
  </si>
  <si>
    <t>Annotation</t>
  </si>
  <si>
    <t>length_Pro-5</t>
  </si>
  <si>
    <t>bases_Pro-5</t>
  </si>
  <si>
    <t>mean_Pro-5</t>
  </si>
  <si>
    <t>min_Pro5</t>
  </si>
  <si>
    <t>max_Pro5</t>
  </si>
  <si>
    <t>length_Lec5</t>
  </si>
  <si>
    <t>bases_Lec5</t>
  </si>
  <si>
    <t>mean_Lec5</t>
  </si>
  <si>
    <t>min_Lec5</t>
  </si>
  <si>
    <t>max_Lec5</t>
  </si>
  <si>
    <t>length_Lec9</t>
  </si>
  <si>
    <t>bases_Lec9</t>
  </si>
  <si>
    <t>mean_Lec9</t>
  </si>
  <si>
    <t>min_Lec9</t>
  </si>
  <si>
    <t>max_Lec9</t>
  </si>
  <si>
    <t>NC_048595.1</t>
  </si>
  <si>
    <t>Chr 2</t>
  </si>
  <si>
    <t>NC_048596.1</t>
  </si>
  <si>
    <t>Chr 3</t>
  </si>
  <si>
    <t>NC_048597.1</t>
  </si>
  <si>
    <t>Chr 4</t>
  </si>
  <si>
    <t>NC_048598.1</t>
  </si>
  <si>
    <t>Chr 5</t>
  </si>
  <si>
    <t>NC_048599.1</t>
  </si>
  <si>
    <t>Chr 6</t>
  </si>
  <si>
    <t>NC_048600.1</t>
  </si>
  <si>
    <t>Chr 7</t>
  </si>
  <si>
    <t>NC_048601.1</t>
  </si>
  <si>
    <t>Chr 8</t>
  </si>
  <si>
    <t>NC_048602.1</t>
  </si>
  <si>
    <t>Chr 9</t>
  </si>
  <si>
    <t>NC_048603.1</t>
  </si>
  <si>
    <t>Chr 10</t>
  </si>
  <si>
    <t>NC_048604.1</t>
  </si>
  <si>
    <t>X</t>
  </si>
  <si>
    <t>NW_023276806.1</t>
  </si>
  <si>
    <t>Chr 1 (part I)</t>
  </si>
  <si>
    <t>NW_023276807.1</t>
  </si>
  <si>
    <t>Chr 1 (part II)</t>
  </si>
  <si>
    <t>NW_023276808.1</t>
  </si>
  <si>
    <t>NW_023276809.1</t>
  </si>
  <si>
    <t>NW_023276810.1</t>
  </si>
  <si>
    <t>NW_023276811.1</t>
  </si>
  <si>
    <t>NA</t>
  </si>
  <si>
    <t>NW_023276812.1</t>
  </si>
  <si>
    <t>NW_023276813.1</t>
  </si>
  <si>
    <t>NW_023276814.1</t>
  </si>
  <si>
    <t>NW_023276815.1</t>
  </si>
  <si>
    <t>NW_023276816.1</t>
  </si>
  <si>
    <t>NW_023276817.1</t>
  </si>
  <si>
    <t>NW_023276818.1</t>
  </si>
  <si>
    <t>NW_023276819.1</t>
  </si>
  <si>
    <t>NW_023276820.1</t>
  </si>
  <si>
    <t>NW_023276821.1</t>
  </si>
  <si>
    <t>NW_023276822.1</t>
  </si>
  <si>
    <t>NW_023276823.1</t>
  </si>
  <si>
    <t>NW_023276824.1</t>
  </si>
  <si>
    <t>NW_023276825.1</t>
  </si>
  <si>
    <t>NW_023276827.1</t>
  </si>
  <si>
    <t>NW_023276828.1</t>
  </si>
  <si>
    <t>NW_023276829.1</t>
  </si>
  <si>
    <t>NW_023276830.1</t>
  </si>
  <si>
    <t>NW_023276831.1</t>
  </si>
  <si>
    <t>NW_023276832.1</t>
  </si>
  <si>
    <t>NW_023276833.1</t>
  </si>
  <si>
    <t>NW_023276834.1</t>
  </si>
  <si>
    <t>NW_023276835.1</t>
  </si>
  <si>
    <t>NW_023276836.1</t>
  </si>
  <si>
    <t>NW_023276837.1</t>
  </si>
  <si>
    <t>NW_023276838.1</t>
  </si>
  <si>
    <t>NW_023276839.1</t>
  </si>
  <si>
    <t>NW_023276841.1</t>
  </si>
  <si>
    <t>NW_023276842.1</t>
  </si>
  <si>
    <t>NW_023276843.1</t>
  </si>
  <si>
    <t>NW_023276844.1</t>
  </si>
  <si>
    <t>NW_023276845.1</t>
  </si>
  <si>
    <t>NW_023276846.1</t>
  </si>
  <si>
    <t>NW_023276847.1</t>
  </si>
  <si>
    <t>NW_023276848.1</t>
  </si>
  <si>
    <t>NW_023276849.1</t>
  </si>
  <si>
    <t>NW_023276850.1</t>
  </si>
  <si>
    <t>NW_023276851.1</t>
  </si>
  <si>
    <t>NW_023276852.1</t>
  </si>
  <si>
    <t>NW_023276853.1</t>
  </si>
  <si>
    <t>NW_023276854.1</t>
  </si>
  <si>
    <t>NW_023276855.1</t>
  </si>
  <si>
    <t>NW_023276856.1</t>
  </si>
  <si>
    <t>NW_023276857.1</t>
  </si>
  <si>
    <t>NW_023276858.1</t>
  </si>
  <si>
    <t>NW_023276859.1</t>
  </si>
  <si>
    <t>NW_023276860.1</t>
  </si>
  <si>
    <t>NW_023276861.1</t>
  </si>
  <si>
    <t>NW_023276862.1</t>
  </si>
  <si>
    <t>NW_023276863.1</t>
  </si>
  <si>
    <t>NW_023276864.1</t>
  </si>
  <si>
    <t>NW_023276865.1</t>
  </si>
  <si>
    <t>NW_023276866.1</t>
  </si>
  <si>
    <t>NW_023276867.1</t>
  </si>
  <si>
    <t>NW_023276868.1</t>
  </si>
  <si>
    <t>NW_023276869.1</t>
  </si>
  <si>
    <t>NW_023276870.1</t>
  </si>
  <si>
    <t>NW_023276871.1</t>
  </si>
  <si>
    <t>NW_023276872.1</t>
  </si>
  <si>
    <t>NW_023276873.1</t>
  </si>
  <si>
    <t>NW_023276874.1</t>
  </si>
  <si>
    <t>NW_023276875.1</t>
  </si>
  <si>
    <t>NW_023276877.1</t>
  </si>
  <si>
    <t>NW_023276878.1</t>
  </si>
  <si>
    <t>NW_023276879.1</t>
  </si>
  <si>
    <t>NW_023276880.1</t>
  </si>
  <si>
    <t>NW_023276881.1</t>
  </si>
  <si>
    <t>NW_023276882.1</t>
  </si>
  <si>
    <t>NW_023276883.1</t>
  </si>
  <si>
    <t>NW_023276884.1</t>
  </si>
  <si>
    <t>NW_023276885.1</t>
  </si>
  <si>
    <t>NW_023276886.1</t>
  </si>
  <si>
    <t>NW_023276887.1</t>
  </si>
  <si>
    <t>NW_023276888.1</t>
  </si>
  <si>
    <t>NW_023276889.1</t>
  </si>
  <si>
    <t>NW_023276890.1</t>
  </si>
  <si>
    <t>NW_023276891.1</t>
  </si>
  <si>
    <t>NW_023276892.1</t>
  </si>
  <si>
    <t>NW_023276893.1</t>
  </si>
  <si>
    <t>NW_023276894.1</t>
  </si>
  <si>
    <t>NW_023276895.1</t>
  </si>
  <si>
    <t>NW_023276896.1</t>
  </si>
  <si>
    <t>NW_023276897.1</t>
  </si>
  <si>
    <t>NW_023276898.1</t>
  </si>
  <si>
    <t>NW_023276899.1</t>
  </si>
  <si>
    <t>NW_023276900.1</t>
  </si>
  <si>
    <t>NW_023276901.1</t>
  </si>
  <si>
    <t>NW_023276902.1</t>
  </si>
  <si>
    <t>NW_023276903.1</t>
  </si>
  <si>
    <t>NW_023276904.1</t>
  </si>
  <si>
    <t>NW_023276905.1</t>
  </si>
  <si>
    <t>NW_023276907.1</t>
  </si>
  <si>
    <t>NW_023276908.1</t>
  </si>
  <si>
    <t>NW_023276909.1</t>
  </si>
  <si>
    <t>NW_023276910.1</t>
  </si>
  <si>
    <t>NW_023276911.1</t>
  </si>
  <si>
    <t>NW_023276912.1</t>
  </si>
  <si>
    <t>NW_023276913.1</t>
  </si>
  <si>
    <t>NW_023276914.1</t>
  </si>
  <si>
    <t>NW_023276915.1</t>
  </si>
  <si>
    <t>NW_023276916.1</t>
  </si>
  <si>
    <t>NW_023276917.1</t>
  </si>
  <si>
    <t>NW_023276918.1</t>
  </si>
  <si>
    <t>NW_023276919.1</t>
  </si>
  <si>
    <t>NW_023276920.1</t>
  </si>
  <si>
    <t>NW_023276921.1</t>
  </si>
  <si>
    <t>NW_023276922.1</t>
  </si>
  <si>
    <t>NW_023276923.1</t>
  </si>
  <si>
    <t>NW_023276924.1</t>
  </si>
  <si>
    <t>NW_023276925.1</t>
  </si>
  <si>
    <t>NW_023276926.1</t>
  </si>
  <si>
    <t>NW_023276927.1</t>
  </si>
  <si>
    <t>NW_023276928.1</t>
  </si>
  <si>
    <t>NW_023276929.1</t>
  </si>
  <si>
    <t>NW_023276930.1</t>
  </si>
  <si>
    <t>NW_023276931.1</t>
  </si>
  <si>
    <t>NW_023276932.1</t>
  </si>
  <si>
    <t>NW_023276934.1</t>
  </si>
  <si>
    <t>NW_023276935.1</t>
  </si>
  <si>
    <t>NW_023276937.1</t>
  </si>
  <si>
    <t>NW_023276938.1</t>
  </si>
  <si>
    <t>NW_023276939.1</t>
  </si>
  <si>
    <t>NW_023276940.1</t>
  </si>
  <si>
    <t>NW_023276941.1</t>
  </si>
  <si>
    <t>NW_023276942.1</t>
  </si>
  <si>
    <t>NW_023276943.1</t>
  </si>
  <si>
    <t>NW_023276944.1</t>
  </si>
  <si>
    <t>NW_023276945.1</t>
  </si>
  <si>
    <t>NW_023276946.1</t>
  </si>
  <si>
    <t>NW_023276947.1</t>
  </si>
  <si>
    <t>NW_023276948.1</t>
  </si>
  <si>
    <t>NW_023276949.1</t>
  </si>
  <si>
    <t>NW_023276950.1</t>
  </si>
  <si>
    <t>NW_023276951.1</t>
  </si>
  <si>
    <t>NW_023276952.1</t>
  </si>
  <si>
    <t>NW_023276953.1</t>
  </si>
  <si>
    <t>NW_023276954.1</t>
  </si>
  <si>
    <t>NW_023276955.1</t>
  </si>
  <si>
    <t>NW_023276956.1</t>
  </si>
  <si>
    <t>NW_023276957.1</t>
  </si>
  <si>
    <t>NW_023276958.1</t>
  </si>
  <si>
    <t>NW_023276960.1</t>
  </si>
  <si>
    <t>NW_023276961.1</t>
  </si>
  <si>
    <t>NW_023276962.1</t>
  </si>
  <si>
    <t>NW_023276963.1</t>
  </si>
  <si>
    <t>NW_023276964.1</t>
  </si>
  <si>
    <t>NW_023276965.1</t>
  </si>
  <si>
    <t>NW_023276966.1</t>
  </si>
  <si>
    <t>NW_023276967.1</t>
  </si>
  <si>
    <t>NW_023276968.1</t>
  </si>
  <si>
    <t>NW_023276969.1</t>
  </si>
  <si>
    <t>NW_023276970.1</t>
  </si>
  <si>
    <t>NW_023276972.1</t>
  </si>
  <si>
    <t>NW_023276974.1</t>
  </si>
  <si>
    <t>NW_023276975.1</t>
  </si>
  <si>
    <t>NW_023276976.1</t>
  </si>
  <si>
    <t>NW_023276978.1</t>
  </si>
  <si>
    <t>NW_023276979.1</t>
  </si>
  <si>
    <t>NW_023276980.1</t>
  </si>
  <si>
    <t>NW_023276981.1</t>
  </si>
  <si>
    <t>NW_023276982.1</t>
  </si>
  <si>
    <t>NW_023276983.1</t>
  </si>
  <si>
    <t>NW_023276984.1</t>
  </si>
  <si>
    <t>NW_023276985.1</t>
  </si>
  <si>
    <t>NW_023276986.1</t>
  </si>
  <si>
    <t>NW_023276987.1</t>
  </si>
  <si>
    <t>NW_023276988.1</t>
  </si>
  <si>
    <t>NW_023276989.1</t>
  </si>
  <si>
    <t>NW_023276990.1</t>
  </si>
  <si>
    <t>NW_023276991.1</t>
  </si>
  <si>
    <t>NW_023276993.1</t>
  </si>
  <si>
    <t>NW_023276994.1</t>
  </si>
  <si>
    <t>NW_023276995.1</t>
  </si>
  <si>
    <t>NW_023276996.1</t>
  </si>
  <si>
    <t>NW_023276997.1</t>
  </si>
  <si>
    <t>NW_023276998.1</t>
  </si>
  <si>
    <t>NW_023276999.1</t>
  </si>
  <si>
    <t>NW_023277000.1</t>
  </si>
  <si>
    <t>NW_023277002.1</t>
  </si>
  <si>
    <t>NW_023277003.1</t>
  </si>
  <si>
    <t>NW_023277004.1</t>
  </si>
  <si>
    <t>NW_023277005.1</t>
  </si>
  <si>
    <t>NW_023277006.1</t>
  </si>
  <si>
    <t>NW_023277007.1</t>
  </si>
  <si>
    <t>NW_023277008.1</t>
  </si>
  <si>
    <t>NW_023277009.1</t>
  </si>
  <si>
    <t>NW_023277010.1</t>
  </si>
  <si>
    <t>NW_023277011.1</t>
  </si>
  <si>
    <t>NW_023277012.1</t>
  </si>
  <si>
    <t>NW_023277013.1</t>
  </si>
  <si>
    <t>NW_023277014.1</t>
  </si>
  <si>
    <t>NW_023277015.1</t>
  </si>
  <si>
    <t>NW_023277016.1</t>
  </si>
  <si>
    <t>NW_023277017.1</t>
  </si>
  <si>
    <t>NW_023277018.1</t>
  </si>
  <si>
    <t>NW_023277019.1</t>
  </si>
  <si>
    <t>NW_023277020.1</t>
  </si>
  <si>
    <t>NW_023277021.1</t>
  </si>
  <si>
    <t>NW_023277022.1</t>
  </si>
  <si>
    <t>NW_023277024.1</t>
  </si>
  <si>
    <t>NW_023277025.1</t>
  </si>
  <si>
    <t>NW_023277026.1</t>
  </si>
  <si>
    <t>NW_023277027.1</t>
  </si>
  <si>
    <t>NW_023277028.1</t>
  </si>
  <si>
    <t>NW_023277029.1</t>
  </si>
  <si>
    <t>NW_023277030.1</t>
  </si>
  <si>
    <t>NW_023277031.1</t>
  </si>
  <si>
    <t>NW_023277032.1</t>
  </si>
  <si>
    <t>NW_023277033.1</t>
  </si>
  <si>
    <t>NW_023277034.1</t>
  </si>
  <si>
    <t>NW_023277035.1</t>
  </si>
  <si>
    <t>NW_023277036.1</t>
  </si>
  <si>
    <t>NW_023277037.1</t>
  </si>
  <si>
    <t>NW_023277038.1</t>
  </si>
  <si>
    <t>NW_023277039.1</t>
  </si>
  <si>
    <t>NW_023277040.1</t>
  </si>
  <si>
    <t>NW_023277041.1</t>
  </si>
  <si>
    <t>NW_023277043.1</t>
  </si>
  <si>
    <t>NW_023277044.1</t>
  </si>
  <si>
    <t>NW_023277046.1</t>
  </si>
  <si>
    <t>NW_023277048.1</t>
  </si>
  <si>
    <t>NW_023277049.1</t>
  </si>
  <si>
    <t>NW_023277051.1</t>
  </si>
  <si>
    <t>NW_023277053.1</t>
  </si>
  <si>
    <t>NW_023277054.1</t>
  </si>
  <si>
    <t>NW_023277055.1</t>
  </si>
  <si>
    <t>NW_023277056.1</t>
  </si>
  <si>
    <t>NW_023277057.1</t>
  </si>
  <si>
    <t>NW_023277058.1</t>
  </si>
  <si>
    <t>NW_023277060.1</t>
  </si>
  <si>
    <t>NW_023277061.1</t>
  </si>
  <si>
    <t>NW_023277062.1</t>
  </si>
  <si>
    <t>NW_023277063.1</t>
  </si>
  <si>
    <t>NW_023277064.1</t>
  </si>
  <si>
    <t>NW_023277065.1</t>
  </si>
  <si>
    <t>NW_023277067.1</t>
  </si>
  <si>
    <t>NW_023277069.1</t>
  </si>
  <si>
    <t>NW_023277072.1</t>
  </si>
  <si>
    <t>NW_023277073.1</t>
  </si>
  <si>
    <t>NW_023277074.1</t>
  </si>
  <si>
    <t>NW_023277075.1</t>
  </si>
  <si>
    <t>NW_023277079.1</t>
  </si>
  <si>
    <t>NW_023277082.1</t>
  </si>
  <si>
    <t>NW_023277084.1</t>
  </si>
  <si>
    <t>NW_023277085.1</t>
  </si>
  <si>
    <t>NW_023277086.1</t>
  </si>
  <si>
    <t>NW_023277087.1</t>
  </si>
  <si>
    <t>NW_023277090.1</t>
  </si>
  <si>
    <t>NW_023277091.1</t>
  </si>
  <si>
    <t>NW_023277094.1</t>
  </si>
  <si>
    <t>NW_023277097.1</t>
  </si>
  <si>
    <t>NW_023277098.1</t>
  </si>
  <si>
    <t>NW_023277099.1</t>
  </si>
  <si>
    <t>NW_023277100.1</t>
  </si>
  <si>
    <t>NW_023277104.1</t>
  </si>
  <si>
    <t>NW_023277106.1</t>
  </si>
  <si>
    <t>NW_023277108.1</t>
  </si>
  <si>
    <t>NW_023277109.1</t>
  </si>
  <si>
    <t>NW_023277110.1</t>
  </si>
  <si>
    <t>NW_023277111.1</t>
  </si>
  <si>
    <t>NW_023277112.1</t>
  </si>
  <si>
    <t>NW_023277114.1</t>
  </si>
  <si>
    <t>NW_023277115.1</t>
  </si>
  <si>
    <t>NW_023277117.1</t>
  </si>
  <si>
    <t>NW_023277118.1</t>
  </si>
  <si>
    <t>NW_023277119.1</t>
  </si>
  <si>
    <t>NW_023277120.1</t>
  </si>
  <si>
    <t>NW_023277121.1</t>
  </si>
  <si>
    <t>NW_023277124.1</t>
  </si>
  <si>
    <t>NW_023277125.1</t>
  </si>
  <si>
    <t>NW_023277126.1</t>
  </si>
  <si>
    <t>NW_023277127.1</t>
  </si>
  <si>
    <t>NW_023277129.1</t>
  </si>
  <si>
    <t>NW_023277130.1</t>
  </si>
  <si>
    <t>NW_023277131.1</t>
  </si>
  <si>
    <t>NW_023277132.1</t>
  </si>
  <si>
    <t>NW_023277133.1</t>
  </si>
  <si>
    <t>NW_023277134.1</t>
  </si>
  <si>
    <t>NW_023277139.1</t>
  </si>
  <si>
    <t>NW_023277140.1</t>
  </si>
  <si>
    <t>NW_023277141.1</t>
  </si>
  <si>
    <t>NW_023277142.1</t>
  </si>
  <si>
    <t>NW_023277144.1</t>
  </si>
  <si>
    <t>NW_023277145.1</t>
  </si>
  <si>
    <t>NW_023277146.1</t>
  </si>
  <si>
    <t>NW_023277147.1</t>
  </si>
  <si>
    <t>NW_023277148.1</t>
  </si>
  <si>
    <t>NW_023277150.1</t>
  </si>
  <si>
    <t>NW_023277152.1</t>
  </si>
  <si>
    <t>NW_023277153.1</t>
  </si>
  <si>
    <t>NW_023277155.1</t>
  </si>
  <si>
    <t>NW_023277156.1</t>
  </si>
  <si>
    <t>NW_023277161.1</t>
  </si>
  <si>
    <t>NW_023277163.1</t>
  </si>
  <si>
    <t>NW_023277164.1</t>
  </si>
  <si>
    <t>NW_023277166.1</t>
  </si>
  <si>
    <t>NW_023277168.1</t>
  </si>
  <si>
    <t>NW_023277169.1</t>
  </si>
  <si>
    <t>NW_023277170.1</t>
  </si>
  <si>
    <t>NW_023277171.1</t>
  </si>
  <si>
    <t>NW_023277172.1</t>
  </si>
  <si>
    <t>NW_023277175.1</t>
  </si>
  <si>
    <t>NW_023277177.1</t>
  </si>
  <si>
    <t>NW_023277178.1</t>
  </si>
  <si>
    <t>NW_023277184.1</t>
  </si>
  <si>
    <t>NW_023277185.1</t>
  </si>
  <si>
    <t>NW_023277186.1</t>
  </si>
  <si>
    <t>NW_023277187.1</t>
  </si>
  <si>
    <t>NW_023277188.1</t>
  </si>
  <si>
    <t>NW_023277189.1</t>
  </si>
  <si>
    <t>NW_023277191.1</t>
  </si>
  <si>
    <t>NW_023277192.1</t>
  </si>
  <si>
    <t>NW_023277194.1</t>
  </si>
  <si>
    <t>NW_023277195.1</t>
  </si>
  <si>
    <t>NW_023277196.1</t>
  </si>
  <si>
    <t>NW_023277197.1</t>
  </si>
  <si>
    <t>NW_023277198.1</t>
  </si>
  <si>
    <t>NW_023277199.1</t>
  </si>
  <si>
    <t>NW_023277200.1</t>
  </si>
  <si>
    <t>NW_023277204.1</t>
  </si>
  <si>
    <t>NW_023277205.1</t>
  </si>
  <si>
    <t>NW_023277207.1</t>
  </si>
  <si>
    <t>NW_023277208.1</t>
  </si>
  <si>
    <t>NW_023277210.1</t>
  </si>
  <si>
    <t>NW_023277212.1</t>
  </si>
  <si>
    <t>NW_023277213.1</t>
  </si>
  <si>
    <t>NW_023277214.1</t>
  </si>
  <si>
    <t>NW_023277216.1</t>
  </si>
  <si>
    <t>NW_023277217.1</t>
  </si>
  <si>
    <t>NW_023277218.1</t>
  </si>
  <si>
    <t>NW_023277219.1</t>
  </si>
  <si>
    <t>NW_023277220.1</t>
  </si>
  <si>
    <t>NW_023277223.1</t>
  </si>
  <si>
    <t>NW_023277225.1</t>
  </si>
  <si>
    <t>NW_023277228.1</t>
  </si>
  <si>
    <t>NW_023277230.1</t>
  </si>
  <si>
    <t>NW_023277232.1</t>
  </si>
  <si>
    <t>NW_023277233.1</t>
  </si>
  <si>
    <t>NW_023277235.1</t>
  </si>
  <si>
    <t>NW_023277238.1</t>
  </si>
  <si>
    <t>NW_023277241.1</t>
  </si>
  <si>
    <t>NW_023277244.1</t>
  </si>
  <si>
    <t>NW_023277248.1</t>
  </si>
  <si>
    <t>NW_023277250.1</t>
  </si>
  <si>
    <t>NW_023277252.1</t>
  </si>
  <si>
    <t>NW_023277253.1</t>
  </si>
  <si>
    <t>NW_023277255.1</t>
  </si>
  <si>
    <t>NW_023277257.1</t>
  </si>
  <si>
    <t>NW_023277260.1</t>
  </si>
  <si>
    <t>NW_023277261.1</t>
  </si>
  <si>
    <t>NW_023277263.1</t>
  </si>
  <si>
    <t>NW_023277264.1</t>
  </si>
  <si>
    <t>NW_023277269.1</t>
  </si>
  <si>
    <t>NW_023277270.1</t>
  </si>
  <si>
    <t>NW_023277272.1</t>
  </si>
  <si>
    <t>NW_023277273.1</t>
  </si>
  <si>
    <t>NW_023277274.1</t>
  </si>
  <si>
    <t>NW_023277275.1</t>
  </si>
  <si>
    <t>NW_023277276.1</t>
  </si>
  <si>
    <t>NW_023277277.1</t>
  </si>
  <si>
    <t>NW_023277280.1</t>
  </si>
  <si>
    <t>NW_023277281.1</t>
  </si>
  <si>
    <t>NW_023277282.1</t>
  </si>
  <si>
    <t>NW_023277283.1</t>
  </si>
  <si>
    <t>NW_023277284.1</t>
  </si>
  <si>
    <t>NW_023277286.1</t>
  </si>
  <si>
    <t>NW_023277287.1</t>
  </si>
  <si>
    <t>NW_023277288.1</t>
  </si>
  <si>
    <t>NW_023277289.1</t>
  </si>
  <si>
    <t>NW_023277291.1</t>
  </si>
  <si>
    <t>NW_023277294.1</t>
  </si>
  <si>
    <t>NW_023277295.1</t>
  </si>
  <si>
    <t>NW_023277297.1</t>
  </si>
  <si>
    <t>NW_023277299.1</t>
  </si>
  <si>
    <t>NW_023277300.1</t>
  </si>
  <si>
    <t>NW_023277302.1</t>
  </si>
  <si>
    <t>NW_023277306.1</t>
  </si>
  <si>
    <t>NW_023277308.1</t>
  </si>
  <si>
    <t>NW_023277309.1</t>
  </si>
  <si>
    <t>NW_023277310.1</t>
  </si>
  <si>
    <t>NW_023277312.1</t>
  </si>
  <si>
    <t>NW_023277315.1</t>
  </si>
  <si>
    <t>NW_023277316.1</t>
  </si>
  <si>
    <t>NW_023277317.1</t>
  </si>
  <si>
    <t>NW_023277319.1</t>
  </si>
  <si>
    <t>NW_023277320.1</t>
  </si>
  <si>
    <t>NW_023277325.1</t>
  </si>
  <si>
    <t>NW_023277326.1</t>
  </si>
  <si>
    <t>NW_023277327.1</t>
  </si>
  <si>
    <t>NW_023277329.1</t>
  </si>
  <si>
    <t>NW_023277330.1</t>
  </si>
  <si>
    <t>NW_023277332.1</t>
  </si>
  <si>
    <t>NW_023277333.1</t>
  </si>
  <si>
    <t>NW_023277335.1</t>
  </si>
  <si>
    <t>NW_023277337.1</t>
  </si>
  <si>
    <t>NW_023277340.1</t>
  </si>
  <si>
    <t>NW_023277341.1</t>
  </si>
  <si>
    <t>NW_023277344.1</t>
  </si>
  <si>
    <t>NW_023277347.1</t>
  </si>
  <si>
    <t>NW_023277348.1</t>
  </si>
  <si>
    <t>NW_023277350.1</t>
  </si>
  <si>
    <t>NW_023277351.1</t>
  </si>
  <si>
    <t>NW_023277352.1</t>
  </si>
  <si>
    <t>NW_023277353.1</t>
  </si>
  <si>
    <t>NW_023277355.1</t>
  </si>
  <si>
    <t>NW_023277358.1</t>
  </si>
  <si>
    <t>NW_023277360.1</t>
  </si>
  <si>
    <t>NW_023277361.1</t>
  </si>
  <si>
    <t>NW_023277362.1</t>
  </si>
  <si>
    <t>NW_023277363.1</t>
  </si>
  <si>
    <t>NW_023277364.1</t>
  </si>
  <si>
    <t>NW_023277365.1</t>
  </si>
  <si>
    <t>NW_023277368.1</t>
  </si>
  <si>
    <t>NW_023277370.1</t>
  </si>
  <si>
    <t>NW_023277374.1</t>
  </si>
  <si>
    <t>NW_023277375.1</t>
  </si>
  <si>
    <t>NW_023277376.1</t>
  </si>
  <si>
    <t>NW_023277379.1</t>
  </si>
  <si>
    <t>NW_023277382.1</t>
  </si>
  <si>
    <t>NW_023277384.1</t>
  </si>
  <si>
    <t>NW_023277386.1</t>
  </si>
  <si>
    <t>NW_023277395.1</t>
  </si>
  <si>
    <t>NW_023277397.1</t>
  </si>
  <si>
    <t>NW_023277398.1</t>
  </si>
  <si>
    <t>NW_023277399.1</t>
  </si>
  <si>
    <t>NW_023277402.1</t>
  </si>
  <si>
    <t>NW_023277404.1</t>
  </si>
  <si>
    <t>NW_023277405.1</t>
  </si>
  <si>
    <t>NW_023277406.1</t>
  </si>
  <si>
    <t>NW_023277407.1</t>
  </si>
  <si>
    <t>NW_023277408.1</t>
  </si>
  <si>
    <t>NW_023277409.1</t>
  </si>
  <si>
    <t>NW_023277410.1</t>
  </si>
  <si>
    <t>NW_023277411.1</t>
  </si>
  <si>
    <t>NW_023277412.1</t>
  </si>
  <si>
    <t>NW_023277413.1</t>
  </si>
  <si>
    <t>NW_023277414.1</t>
  </si>
  <si>
    <t>NW_023277415.1</t>
  </si>
  <si>
    <t>NW_023277416.1</t>
  </si>
  <si>
    <t>NW_023277417.1</t>
  </si>
  <si>
    <t>NW_023277418.1</t>
  </si>
  <si>
    <t>NW_023277419.1</t>
  </si>
  <si>
    <t>NW_023277420.1</t>
  </si>
  <si>
    <t>NW_023277421.1</t>
  </si>
  <si>
    <t>NW_023277422.1</t>
  </si>
  <si>
    <t>NW_023277423.1</t>
  </si>
  <si>
    <t>NW_023277424.1</t>
  </si>
  <si>
    <t>NW_023277425.1</t>
  </si>
  <si>
    <t>NW_023277426.1</t>
  </si>
  <si>
    <t>NW_023277427.1</t>
  </si>
  <si>
    <t>NW_023277428.1</t>
  </si>
  <si>
    <t>NW_023277429.1</t>
  </si>
  <si>
    <t>NW_023277431.1</t>
  </si>
  <si>
    <t>NW_023277432.1</t>
  </si>
  <si>
    <t>NW_023277433.1</t>
  </si>
  <si>
    <t>NW_023277434.1</t>
  </si>
  <si>
    <t>NW_023277435.1</t>
  </si>
  <si>
    <t>NW_023277436.1</t>
  </si>
  <si>
    <t>NW_023277437.1</t>
  </si>
  <si>
    <t>NW_023277438.1</t>
  </si>
  <si>
    <t>NW_023277439.1</t>
  </si>
  <si>
    <t>NW_023277440.1</t>
  </si>
  <si>
    <t>NW_023277441.1</t>
  </si>
  <si>
    <t>NW_023277442.1</t>
  </si>
  <si>
    <t>tota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2.0"/>
      <color theme="1"/>
      <name val="Aptos narrow"/>
      <scheme val="minor"/>
    </font>
    <font>
      <b/>
      <sz val="12.0"/>
      <color theme="1"/>
      <name val="Arial"/>
    </font>
    <font>
      <b/>
      <sz val="12.0"/>
      <color theme="1"/>
      <name val="Aptos narrow"/>
    </font>
    <font>
      <color theme="1"/>
      <name val="Aptos narrow"/>
      <scheme val="minor"/>
    </font>
    <font>
      <color theme="1"/>
      <name val="Arial"/>
    </font>
    <font>
      <sz val="12.0"/>
      <color theme="1"/>
      <name val="Aptos narrow"/>
    </font>
    <font>
      <b/>
      <color theme="1"/>
      <name val="Aptos narrow"/>
      <scheme val="minor"/>
    </font>
    <font>
      <b/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00"/>
        <bgColor rgb="FFFFFF00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Font="1"/>
    <xf borderId="0" fillId="0" fontId="3" numFmtId="0" xfId="0" applyFont="1"/>
    <xf borderId="0" fillId="0" fontId="4" numFmtId="0" xfId="0" applyAlignment="1" applyFont="1">
      <alignment readingOrder="0"/>
    </xf>
    <xf borderId="1" fillId="2" fontId="5" numFmtId="0" xfId="0" applyBorder="1" applyFill="1" applyFont="1"/>
    <xf borderId="0" fillId="0" fontId="6" numFmtId="0" xfId="0" applyFont="1"/>
    <xf borderId="0" fillId="0" fontId="7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5.44"/>
    <col customWidth="1" min="2" max="3" width="11.67"/>
    <col customWidth="1" min="4" max="4" width="11.44"/>
    <col customWidth="1" min="5" max="5" width="14.56"/>
    <col customWidth="1" min="6" max="27" width="10.56"/>
  </cols>
  <sheetData>
    <row r="1" ht="15.75" customHeight="1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</row>
    <row r="2" ht="15.75" customHeight="1">
      <c r="A2" s="3" t="s">
        <v>17</v>
      </c>
      <c r="B2" s="4" t="s">
        <v>18</v>
      </c>
      <c r="C2" s="3">
        <v>4.61620117E8</v>
      </c>
      <c r="D2" s="3">
        <v>4.60526883E8</v>
      </c>
      <c r="E2" s="3">
        <f t="shared" ref="E2:E11" si="1">D2/C2</f>
        <v>0.9976317453</v>
      </c>
      <c r="F2" s="3">
        <v>0.0</v>
      </c>
      <c r="G2" s="3">
        <v>5.0</v>
      </c>
      <c r="H2" s="3">
        <v>4.61620117E8</v>
      </c>
      <c r="I2" s="3">
        <v>4.60556963E8</v>
      </c>
      <c r="J2" s="3">
        <v>1.0</v>
      </c>
      <c r="K2" s="3">
        <v>0.0</v>
      </c>
      <c r="L2" s="3">
        <v>12.0</v>
      </c>
      <c r="M2" s="3">
        <v>4.61620117E8</v>
      </c>
      <c r="N2" s="3">
        <v>4.60009069E8</v>
      </c>
      <c r="O2" s="3">
        <v>1.0</v>
      </c>
      <c r="P2" s="3">
        <v>0.0</v>
      </c>
      <c r="Q2" s="3">
        <v>5.0</v>
      </c>
    </row>
    <row r="3" ht="15.75" customHeight="1">
      <c r="A3" s="3" t="s">
        <v>19</v>
      </c>
      <c r="B3" s="4" t="s">
        <v>20</v>
      </c>
      <c r="C3" s="3">
        <v>2.82827514E8</v>
      </c>
      <c r="D3" s="3">
        <v>2.82658753E8</v>
      </c>
      <c r="E3" s="3">
        <f t="shared" si="1"/>
        <v>0.9994033077</v>
      </c>
      <c r="F3" s="3">
        <v>0.0</v>
      </c>
      <c r="G3" s="3">
        <v>9.0</v>
      </c>
      <c r="H3" s="3">
        <v>2.82827514E8</v>
      </c>
      <c r="I3" s="3">
        <v>2.8282051E8</v>
      </c>
      <c r="J3" s="3">
        <v>1.0</v>
      </c>
      <c r="K3" s="3">
        <v>0.0</v>
      </c>
      <c r="L3" s="3">
        <v>11.0</v>
      </c>
      <c r="M3" s="3">
        <v>2.82827514E8</v>
      </c>
      <c r="N3" s="3">
        <v>2.82065941E8</v>
      </c>
      <c r="O3" s="3">
        <v>1.0</v>
      </c>
      <c r="P3" s="3">
        <v>0.0</v>
      </c>
      <c r="Q3" s="3">
        <v>5.0</v>
      </c>
    </row>
    <row r="4" ht="15.75" customHeight="1">
      <c r="A4" s="3" t="s">
        <v>21</v>
      </c>
      <c r="B4" s="4" t="s">
        <v>22</v>
      </c>
      <c r="C4" s="3">
        <v>2.31097868E8</v>
      </c>
      <c r="D4" s="3">
        <v>2.30726151E8</v>
      </c>
      <c r="E4" s="3">
        <f t="shared" si="1"/>
        <v>0.998391517</v>
      </c>
      <c r="F4" s="3">
        <v>0.0</v>
      </c>
      <c r="G4" s="3">
        <v>79.0</v>
      </c>
      <c r="H4" s="3">
        <v>2.31097868E8</v>
      </c>
      <c r="I4" s="3">
        <v>2.30636748E8</v>
      </c>
      <c r="J4" s="3">
        <v>1.0</v>
      </c>
      <c r="K4" s="3">
        <v>0.0</v>
      </c>
      <c r="L4" s="3">
        <v>64.0</v>
      </c>
      <c r="M4" s="3">
        <v>2.31097868E8</v>
      </c>
      <c r="N4" s="3">
        <v>2.30536665E8</v>
      </c>
      <c r="O4" s="3">
        <v>1.0</v>
      </c>
      <c r="P4" s="3">
        <v>0.0</v>
      </c>
      <c r="Q4" s="3">
        <v>65.0</v>
      </c>
    </row>
    <row r="5" ht="15.75" customHeight="1">
      <c r="A5" s="3" t="s">
        <v>23</v>
      </c>
      <c r="B5" s="4" t="s">
        <v>24</v>
      </c>
      <c r="C5" s="3">
        <v>1.93770019E8</v>
      </c>
      <c r="D5" s="3">
        <v>1.92099106E8</v>
      </c>
      <c r="E5" s="3">
        <f t="shared" si="1"/>
        <v>0.9913768239</v>
      </c>
      <c r="F5" s="3">
        <v>0.0</v>
      </c>
      <c r="G5" s="3">
        <v>33.0</v>
      </c>
      <c r="H5" s="3">
        <v>1.93770019E8</v>
      </c>
      <c r="I5" s="3">
        <v>1.92250986E8</v>
      </c>
      <c r="J5" s="3">
        <v>0.99</v>
      </c>
      <c r="K5" s="3">
        <v>0.0</v>
      </c>
      <c r="L5" s="3">
        <v>33.0</v>
      </c>
      <c r="M5" s="3">
        <v>1.93770019E8</v>
      </c>
      <c r="N5" s="3">
        <v>1.91709116E8</v>
      </c>
      <c r="O5" s="3">
        <v>0.99</v>
      </c>
      <c r="P5" s="3">
        <v>0.0</v>
      </c>
      <c r="Q5" s="3">
        <v>31.0</v>
      </c>
    </row>
    <row r="6" ht="15.75" customHeight="1">
      <c r="A6" s="3" t="s">
        <v>25</v>
      </c>
      <c r="B6" s="4" t="s">
        <v>26</v>
      </c>
      <c r="C6" s="3">
        <v>1.5561187E8</v>
      </c>
      <c r="D6" s="3">
        <v>1.55008776E8</v>
      </c>
      <c r="E6" s="3">
        <f t="shared" si="1"/>
        <v>0.9961243702</v>
      </c>
      <c r="F6" s="3">
        <v>0.0</v>
      </c>
      <c r="G6" s="3">
        <v>3.0</v>
      </c>
      <c r="H6" s="3">
        <v>1.5561187E8</v>
      </c>
      <c r="I6" s="3">
        <v>1.54751546E8</v>
      </c>
      <c r="J6" s="3">
        <v>0.99</v>
      </c>
      <c r="K6" s="3">
        <v>0.0</v>
      </c>
      <c r="L6" s="3">
        <v>5.0</v>
      </c>
      <c r="M6" s="3">
        <v>1.5561187E8</v>
      </c>
      <c r="N6" s="3">
        <v>1.54682777E8</v>
      </c>
      <c r="O6" s="3">
        <v>0.99</v>
      </c>
      <c r="P6" s="3">
        <v>0.0</v>
      </c>
      <c r="Q6" s="3">
        <v>4.0</v>
      </c>
    </row>
    <row r="7" ht="15.75" customHeight="1">
      <c r="A7" s="3" t="s">
        <v>27</v>
      </c>
      <c r="B7" s="4" t="s">
        <v>28</v>
      </c>
      <c r="C7" s="3">
        <v>1.34359064E8</v>
      </c>
      <c r="D7" s="3">
        <v>1.33919739E8</v>
      </c>
      <c r="E7" s="3">
        <f t="shared" si="1"/>
        <v>0.9967302169</v>
      </c>
      <c r="F7" s="3">
        <v>0.0</v>
      </c>
      <c r="G7" s="3">
        <v>33.0</v>
      </c>
      <c r="H7" s="3">
        <v>1.34359064E8</v>
      </c>
      <c r="I7" s="3">
        <v>1.33995133E8</v>
      </c>
      <c r="J7" s="3">
        <v>1.0</v>
      </c>
      <c r="K7" s="3">
        <v>0.0</v>
      </c>
      <c r="L7" s="3">
        <v>32.0</v>
      </c>
      <c r="M7" s="3">
        <v>1.34359064E8</v>
      </c>
      <c r="N7" s="3">
        <v>1.33652437E8</v>
      </c>
      <c r="O7" s="3">
        <v>0.99</v>
      </c>
      <c r="P7" s="3">
        <v>0.0</v>
      </c>
      <c r="Q7" s="3">
        <v>10.0</v>
      </c>
    </row>
    <row r="8" ht="15.75" customHeight="1">
      <c r="A8" s="3" t="s">
        <v>29</v>
      </c>
      <c r="B8" s="4" t="s">
        <v>30</v>
      </c>
      <c r="C8" s="3">
        <v>9.9554469E7</v>
      </c>
      <c r="D8" s="3">
        <v>1.12400899E8</v>
      </c>
      <c r="E8" s="3">
        <f t="shared" si="1"/>
        <v>1.12903921</v>
      </c>
      <c r="F8" s="3">
        <v>0.0</v>
      </c>
      <c r="G8" s="3">
        <v>730.0</v>
      </c>
      <c r="H8" s="3">
        <v>9.9554469E7</v>
      </c>
      <c r="I8" s="3">
        <v>1.10487601E8</v>
      </c>
      <c r="J8" s="3">
        <v>1.11</v>
      </c>
      <c r="K8" s="3">
        <v>0.0</v>
      </c>
      <c r="L8" s="3">
        <v>689.0</v>
      </c>
      <c r="M8" s="3">
        <v>9.9554469E7</v>
      </c>
      <c r="N8" s="3">
        <v>1.1014113E8</v>
      </c>
      <c r="O8" s="3">
        <v>1.11</v>
      </c>
      <c r="P8" s="3">
        <v>0.0</v>
      </c>
      <c r="Q8" s="3">
        <v>647.0</v>
      </c>
    </row>
    <row r="9" ht="15.75" customHeight="1">
      <c r="A9" s="3" t="s">
        <v>31</v>
      </c>
      <c r="B9" s="4" t="s">
        <v>32</v>
      </c>
      <c r="C9" s="3">
        <v>2.8505831E7</v>
      </c>
      <c r="D9" s="3">
        <v>2.9386672E7</v>
      </c>
      <c r="E9" s="3">
        <f t="shared" si="1"/>
        <v>1.03090038</v>
      </c>
      <c r="F9" s="3">
        <v>0.0</v>
      </c>
      <c r="G9" s="3">
        <v>14.0</v>
      </c>
      <c r="H9" s="3">
        <v>2.8505831E7</v>
      </c>
      <c r="I9" s="3">
        <v>3.0443385E7</v>
      </c>
      <c r="J9" s="3">
        <v>1.07</v>
      </c>
      <c r="K9" s="3">
        <v>0.0</v>
      </c>
      <c r="L9" s="3">
        <v>18.0</v>
      </c>
      <c r="M9" s="3">
        <v>2.8505831E7</v>
      </c>
      <c r="N9" s="3">
        <v>2.9016043E7</v>
      </c>
      <c r="O9" s="3">
        <v>1.02</v>
      </c>
      <c r="P9" s="3">
        <v>0.0</v>
      </c>
      <c r="Q9" s="3">
        <v>17.0</v>
      </c>
    </row>
    <row r="10" ht="15.75" customHeight="1">
      <c r="A10" s="3" t="s">
        <v>33</v>
      </c>
      <c r="B10" s="4" t="s">
        <v>34</v>
      </c>
      <c r="C10" s="3">
        <v>3.2558357E7</v>
      </c>
      <c r="D10" s="3">
        <v>3.2896654E7</v>
      </c>
      <c r="E10" s="3">
        <f t="shared" si="1"/>
        <v>1.010390481</v>
      </c>
      <c r="F10" s="3">
        <v>0.0</v>
      </c>
      <c r="G10" s="3">
        <v>37.0</v>
      </c>
      <c r="H10" s="3">
        <v>3.2558357E7</v>
      </c>
      <c r="I10" s="3">
        <v>3.2732317E7</v>
      </c>
      <c r="J10" s="3">
        <v>1.01</v>
      </c>
      <c r="K10" s="3">
        <v>0.0</v>
      </c>
      <c r="L10" s="3">
        <v>26.0</v>
      </c>
      <c r="M10" s="3">
        <v>3.2558357E7</v>
      </c>
      <c r="N10" s="3">
        <v>3.268776E7</v>
      </c>
      <c r="O10" s="3">
        <v>1.0</v>
      </c>
      <c r="P10" s="3">
        <v>0.0</v>
      </c>
      <c r="Q10" s="3">
        <v>28.0</v>
      </c>
    </row>
    <row r="11" ht="15.75" customHeight="1">
      <c r="A11" s="3" t="s">
        <v>35</v>
      </c>
      <c r="B11" s="4" t="s">
        <v>36</v>
      </c>
      <c r="C11" s="3">
        <v>1.27255434E8</v>
      </c>
      <c r="D11" s="3">
        <v>1.31144941E8</v>
      </c>
      <c r="E11" s="3">
        <f t="shared" si="1"/>
        <v>1.030564565</v>
      </c>
      <c r="F11" s="3">
        <v>0.0</v>
      </c>
      <c r="G11" s="3">
        <v>365.0</v>
      </c>
      <c r="H11" s="3">
        <v>1.27255434E8</v>
      </c>
      <c r="I11" s="3">
        <v>1.30151654E8</v>
      </c>
      <c r="J11" s="3">
        <v>1.02</v>
      </c>
      <c r="K11" s="3">
        <v>0.0</v>
      </c>
      <c r="L11" s="3">
        <v>298.0</v>
      </c>
      <c r="M11" s="3">
        <v>1.27255434E8</v>
      </c>
      <c r="N11" s="3">
        <v>1.30572853E8</v>
      </c>
      <c r="O11" s="3">
        <v>1.03</v>
      </c>
      <c r="P11" s="3">
        <v>0.0</v>
      </c>
      <c r="Q11" s="3">
        <v>299.0</v>
      </c>
    </row>
    <row r="12" ht="15.75" customHeight="1">
      <c r="A12" s="4" t="s">
        <v>37</v>
      </c>
      <c r="B12" s="4" t="s">
        <v>38</v>
      </c>
      <c r="C12" s="3">
        <v>2.75698159E8</v>
      </c>
      <c r="D12" s="3">
        <v>2.75908362E8</v>
      </c>
      <c r="E12" s="3">
        <v>1.0</v>
      </c>
      <c r="F12" s="3">
        <v>0.0</v>
      </c>
      <c r="G12" s="3">
        <v>80.0</v>
      </c>
      <c r="H12" s="3">
        <v>2.75698159E8</v>
      </c>
      <c r="I12" s="3">
        <v>2.75945676E8</v>
      </c>
      <c r="J12" s="3">
        <v>1.0</v>
      </c>
      <c r="K12" s="3">
        <v>0.0</v>
      </c>
      <c r="L12" s="3">
        <v>67.0</v>
      </c>
      <c r="M12" s="3">
        <v>2.75698159E8</v>
      </c>
      <c r="N12" s="3">
        <v>2.76010939E8</v>
      </c>
      <c r="O12" s="3">
        <v>1.0</v>
      </c>
      <c r="P12" s="3">
        <v>0.0</v>
      </c>
      <c r="Q12" s="3">
        <v>84.0</v>
      </c>
    </row>
    <row r="13" ht="16.5" customHeight="1">
      <c r="A13" s="3" t="s">
        <v>39</v>
      </c>
      <c r="B13" s="4" t="s">
        <v>40</v>
      </c>
      <c r="C13" s="3">
        <v>2.74391693E8</v>
      </c>
      <c r="D13" s="3">
        <v>2.7293519E8</v>
      </c>
      <c r="E13" s="3">
        <v>0.99</v>
      </c>
      <c r="F13" s="3">
        <v>0.0</v>
      </c>
      <c r="G13" s="3">
        <v>15.0</v>
      </c>
      <c r="H13" s="3">
        <v>2.74391693E8</v>
      </c>
      <c r="I13" s="3">
        <v>2.72900896E8</v>
      </c>
      <c r="J13" s="3">
        <v>0.99</v>
      </c>
      <c r="K13" s="3">
        <v>0.0</v>
      </c>
      <c r="L13" s="3">
        <v>16.0</v>
      </c>
      <c r="M13" s="3">
        <v>2.74391693E8</v>
      </c>
      <c r="N13" s="3">
        <v>2.7269175E8</v>
      </c>
      <c r="O13" s="3">
        <v>0.99</v>
      </c>
      <c r="P13" s="3">
        <v>0.0</v>
      </c>
      <c r="Q13" s="3">
        <v>17.0</v>
      </c>
    </row>
    <row r="14" ht="15.75" customHeight="1">
      <c r="A14" s="5" t="s">
        <v>41</v>
      </c>
      <c r="B14" s="5"/>
      <c r="C14" s="5">
        <v>1.0418059E7</v>
      </c>
      <c r="D14" s="5">
        <v>1.2859774E7</v>
      </c>
      <c r="E14" s="5">
        <v>1.23</v>
      </c>
      <c r="F14" s="5">
        <v>0.0</v>
      </c>
      <c r="G14" s="5">
        <v>11.0</v>
      </c>
      <c r="H14" s="5">
        <v>1.0418059E7</v>
      </c>
      <c r="I14" s="5">
        <v>2836085.0</v>
      </c>
      <c r="J14" s="5">
        <v>0.27</v>
      </c>
      <c r="K14" s="5">
        <v>0.0</v>
      </c>
      <c r="L14" s="5">
        <v>6.0</v>
      </c>
      <c r="M14" s="5">
        <v>1.0418059E7</v>
      </c>
      <c r="N14" s="5">
        <v>2856565.0</v>
      </c>
      <c r="O14" s="5">
        <v>0.27</v>
      </c>
      <c r="P14" s="5">
        <v>0.0</v>
      </c>
      <c r="Q14" s="5">
        <v>6.0</v>
      </c>
      <c r="R14" s="5"/>
      <c r="S14" s="5"/>
      <c r="T14" s="5"/>
      <c r="U14" s="5"/>
      <c r="V14" s="5"/>
      <c r="W14" s="5"/>
      <c r="X14" s="5"/>
      <c r="Y14" s="5"/>
      <c r="Z14" s="5"/>
      <c r="AA14" s="5"/>
    </row>
    <row r="15" ht="15.75" customHeight="1">
      <c r="A15" s="3" t="s">
        <v>42</v>
      </c>
      <c r="C15" s="3">
        <v>531245.0</v>
      </c>
      <c r="D15" s="3">
        <v>357659.0</v>
      </c>
      <c r="E15" s="3">
        <v>0.67</v>
      </c>
      <c r="F15" s="3">
        <v>0.0</v>
      </c>
      <c r="G15" s="3">
        <v>3.0</v>
      </c>
      <c r="H15" s="3">
        <v>531245.0</v>
      </c>
      <c r="I15" s="3">
        <v>392546.0</v>
      </c>
      <c r="J15" s="3">
        <v>0.74</v>
      </c>
      <c r="K15" s="3">
        <v>0.0</v>
      </c>
      <c r="L15" s="3">
        <v>5.0</v>
      </c>
      <c r="M15" s="3">
        <v>531245.0</v>
      </c>
      <c r="N15" s="3">
        <v>376615.0</v>
      </c>
      <c r="O15" s="3">
        <v>0.71</v>
      </c>
      <c r="P15" s="3">
        <v>0.0</v>
      </c>
      <c r="Q15" s="3">
        <v>4.0</v>
      </c>
    </row>
    <row r="16" ht="15.75" customHeight="1">
      <c r="A16" s="3" t="s">
        <v>43</v>
      </c>
      <c r="C16" s="3">
        <v>102863.0</v>
      </c>
      <c r="D16" s="3">
        <v>185148.0</v>
      </c>
      <c r="E16" s="3">
        <v>1.8</v>
      </c>
      <c r="F16" s="3">
        <v>0.0</v>
      </c>
      <c r="G16" s="3">
        <v>7.0</v>
      </c>
      <c r="H16" s="3">
        <v>102863.0</v>
      </c>
      <c r="I16" s="3">
        <v>249138.0</v>
      </c>
      <c r="J16" s="3">
        <v>2.42</v>
      </c>
      <c r="K16" s="3">
        <v>0.0</v>
      </c>
      <c r="L16" s="3">
        <v>9.0</v>
      </c>
      <c r="M16" s="3">
        <v>102863.0</v>
      </c>
      <c r="N16" s="3">
        <v>142224.0</v>
      </c>
      <c r="O16" s="3">
        <v>1.38</v>
      </c>
      <c r="P16" s="3">
        <v>0.0</v>
      </c>
      <c r="Q16" s="3">
        <v>7.0</v>
      </c>
    </row>
    <row r="17" ht="15.75" customHeight="1">
      <c r="A17" s="3" t="s">
        <v>44</v>
      </c>
      <c r="C17" s="3">
        <v>102821.0</v>
      </c>
      <c r="D17" s="3">
        <v>314218.0</v>
      </c>
      <c r="E17" s="3">
        <v>3.06</v>
      </c>
      <c r="F17" s="3">
        <v>0.0</v>
      </c>
      <c r="G17" s="3">
        <v>8.0</v>
      </c>
      <c r="H17" s="3" t="s">
        <v>45</v>
      </c>
      <c r="I17" s="3" t="s">
        <v>45</v>
      </c>
      <c r="J17" s="3" t="s">
        <v>45</v>
      </c>
      <c r="K17" s="3" t="s">
        <v>45</v>
      </c>
      <c r="L17" s="3" t="s">
        <v>45</v>
      </c>
      <c r="M17" s="3">
        <v>102821.0</v>
      </c>
      <c r="N17" s="3">
        <v>20617.0</v>
      </c>
      <c r="O17" s="3">
        <v>0.2</v>
      </c>
      <c r="P17" s="3">
        <v>0.0</v>
      </c>
      <c r="Q17" s="3">
        <v>1.0</v>
      </c>
    </row>
    <row r="18" ht="15.75" customHeight="1">
      <c r="A18" s="3" t="s">
        <v>46</v>
      </c>
      <c r="C18" s="3">
        <v>102519.0</v>
      </c>
      <c r="D18" s="3">
        <v>80788.0</v>
      </c>
      <c r="E18" s="3">
        <v>0.79</v>
      </c>
      <c r="F18" s="3">
        <v>0.0</v>
      </c>
      <c r="G18" s="3">
        <v>3.0</v>
      </c>
      <c r="H18" s="3" t="s">
        <v>45</v>
      </c>
      <c r="I18" s="3" t="s">
        <v>45</v>
      </c>
      <c r="J18" s="3" t="s">
        <v>45</v>
      </c>
      <c r="K18" s="3" t="s">
        <v>45</v>
      </c>
      <c r="L18" s="3" t="s">
        <v>45</v>
      </c>
      <c r="M18" s="3" t="s">
        <v>45</v>
      </c>
      <c r="N18" s="3" t="s">
        <v>45</v>
      </c>
      <c r="O18" s="3" t="s">
        <v>45</v>
      </c>
      <c r="P18" s="3" t="s">
        <v>45</v>
      </c>
      <c r="Q18" s="3" t="s">
        <v>45</v>
      </c>
    </row>
    <row r="19" ht="15.75" customHeight="1">
      <c r="A19" s="3" t="s">
        <v>47</v>
      </c>
      <c r="C19" s="3">
        <v>102501.0</v>
      </c>
      <c r="D19" s="3">
        <v>34071.0</v>
      </c>
      <c r="E19" s="3">
        <v>0.33</v>
      </c>
      <c r="F19" s="3">
        <v>0.0</v>
      </c>
      <c r="G19" s="3">
        <v>4.0</v>
      </c>
      <c r="H19" s="3" t="s">
        <v>45</v>
      </c>
      <c r="I19" s="3" t="s">
        <v>45</v>
      </c>
      <c r="J19" s="3" t="s">
        <v>45</v>
      </c>
      <c r="K19" s="3" t="s">
        <v>45</v>
      </c>
      <c r="L19" s="3" t="s">
        <v>45</v>
      </c>
      <c r="M19" s="3" t="s">
        <v>45</v>
      </c>
      <c r="N19" s="3" t="s">
        <v>45</v>
      </c>
      <c r="O19" s="3" t="s">
        <v>45</v>
      </c>
      <c r="P19" s="3" t="s">
        <v>45</v>
      </c>
      <c r="Q19" s="3" t="s">
        <v>45</v>
      </c>
    </row>
    <row r="20" ht="15.75" customHeight="1">
      <c r="A20" s="3" t="s">
        <v>48</v>
      </c>
      <c r="C20" s="3">
        <v>101655.0</v>
      </c>
      <c r="D20" s="3">
        <v>100722.0</v>
      </c>
      <c r="E20" s="3">
        <v>0.99</v>
      </c>
      <c r="F20" s="3">
        <v>0.0</v>
      </c>
      <c r="G20" s="3">
        <v>3.0</v>
      </c>
      <c r="H20" s="3">
        <v>101655.0</v>
      </c>
      <c r="I20" s="3">
        <v>21490.0</v>
      </c>
      <c r="J20" s="3">
        <v>0.21</v>
      </c>
      <c r="K20" s="3">
        <v>0.0</v>
      </c>
      <c r="L20" s="3">
        <v>1.0</v>
      </c>
      <c r="M20" s="3">
        <v>101655.0</v>
      </c>
      <c r="N20" s="3">
        <v>21491.0</v>
      </c>
      <c r="O20" s="3">
        <v>0.21</v>
      </c>
      <c r="P20" s="3">
        <v>0.0</v>
      </c>
      <c r="Q20" s="3">
        <v>1.0</v>
      </c>
    </row>
    <row r="21" ht="15.75" customHeight="1">
      <c r="A21" s="6" t="s">
        <v>49</v>
      </c>
      <c r="C21" s="3">
        <v>100564.0</v>
      </c>
      <c r="D21" s="3">
        <v>212354.0</v>
      </c>
      <c r="E21" s="6">
        <v>2.11</v>
      </c>
      <c r="F21" s="3">
        <v>0.0</v>
      </c>
      <c r="G21" s="3">
        <v>6.0</v>
      </c>
      <c r="H21" s="3">
        <v>100564.0</v>
      </c>
      <c r="I21" s="3">
        <v>22244.0</v>
      </c>
      <c r="J21" s="6">
        <v>0.22</v>
      </c>
      <c r="K21" s="3">
        <v>0.0</v>
      </c>
      <c r="L21" s="3">
        <v>1.0</v>
      </c>
      <c r="M21" s="3" t="s">
        <v>45</v>
      </c>
      <c r="N21" s="3" t="s">
        <v>45</v>
      </c>
      <c r="O21" s="6" t="s">
        <v>45</v>
      </c>
      <c r="P21" s="3" t="s">
        <v>45</v>
      </c>
      <c r="Q21" s="3" t="s">
        <v>45</v>
      </c>
    </row>
    <row r="22" ht="15.75" customHeight="1">
      <c r="A22" s="3" t="s">
        <v>50</v>
      </c>
      <c r="C22" s="3">
        <v>99764.0</v>
      </c>
      <c r="D22" s="3">
        <v>55812.0</v>
      </c>
      <c r="E22" s="3">
        <v>0.56</v>
      </c>
      <c r="F22" s="3">
        <v>0.0</v>
      </c>
      <c r="G22" s="3">
        <v>3.0</v>
      </c>
      <c r="H22" s="3" t="s">
        <v>45</v>
      </c>
      <c r="I22" s="3" t="s">
        <v>45</v>
      </c>
      <c r="J22" s="3" t="s">
        <v>45</v>
      </c>
      <c r="K22" s="3" t="s">
        <v>45</v>
      </c>
      <c r="L22" s="3" t="s">
        <v>45</v>
      </c>
      <c r="M22" s="3" t="s">
        <v>45</v>
      </c>
      <c r="N22" s="3" t="s">
        <v>45</v>
      </c>
      <c r="O22" s="3" t="s">
        <v>45</v>
      </c>
      <c r="P22" s="3" t="s">
        <v>45</v>
      </c>
      <c r="Q22" s="3" t="s">
        <v>45</v>
      </c>
    </row>
    <row r="23" ht="15.75" customHeight="1">
      <c r="A23" s="3" t="s">
        <v>51</v>
      </c>
      <c r="C23" s="3">
        <v>99756.0</v>
      </c>
      <c r="D23" s="3">
        <v>129505.0</v>
      </c>
      <c r="E23" s="3">
        <v>1.3</v>
      </c>
      <c r="F23" s="3">
        <v>0.0</v>
      </c>
      <c r="G23" s="3">
        <v>2.0</v>
      </c>
      <c r="H23" s="3">
        <v>99756.0</v>
      </c>
      <c r="I23" s="3">
        <v>43115.0</v>
      </c>
      <c r="J23" s="3">
        <v>0.43</v>
      </c>
      <c r="K23" s="3">
        <v>0.0</v>
      </c>
      <c r="L23" s="3">
        <v>1.0</v>
      </c>
      <c r="M23" s="3">
        <v>99756.0</v>
      </c>
      <c r="N23" s="3">
        <v>75418.0</v>
      </c>
      <c r="O23" s="3">
        <v>0.76</v>
      </c>
      <c r="P23" s="3">
        <v>0.0</v>
      </c>
      <c r="Q23" s="3">
        <v>2.0</v>
      </c>
    </row>
    <row r="24" ht="15.75" customHeight="1">
      <c r="A24" s="3" t="s">
        <v>52</v>
      </c>
      <c r="C24" s="3">
        <v>99530.0</v>
      </c>
      <c r="D24" s="3">
        <v>101751.0</v>
      </c>
      <c r="E24" s="3">
        <v>1.02</v>
      </c>
      <c r="F24" s="3">
        <v>0.0</v>
      </c>
      <c r="G24" s="3">
        <v>2.0</v>
      </c>
      <c r="H24" s="3">
        <v>99530.0</v>
      </c>
      <c r="I24" s="3">
        <v>73914.0</v>
      </c>
      <c r="J24" s="3">
        <v>0.74</v>
      </c>
      <c r="K24" s="3">
        <v>0.0</v>
      </c>
      <c r="L24" s="3">
        <v>2.0</v>
      </c>
      <c r="M24" s="3">
        <v>99530.0</v>
      </c>
      <c r="N24" s="3">
        <v>38017.0</v>
      </c>
      <c r="O24" s="3">
        <v>0.38</v>
      </c>
      <c r="P24" s="3">
        <v>0.0</v>
      </c>
      <c r="Q24" s="3">
        <v>1.0</v>
      </c>
    </row>
    <row r="25" ht="15.75" customHeight="1">
      <c r="A25" s="3" t="s">
        <v>53</v>
      </c>
      <c r="C25" s="3">
        <v>99235.0</v>
      </c>
      <c r="D25" s="3">
        <v>91356.0</v>
      </c>
      <c r="E25" s="3">
        <v>0.92</v>
      </c>
      <c r="F25" s="3">
        <v>0.0</v>
      </c>
      <c r="G25" s="3">
        <v>3.0</v>
      </c>
      <c r="H25" s="3" t="s">
        <v>45</v>
      </c>
      <c r="I25" s="3" t="s">
        <v>45</v>
      </c>
      <c r="J25" s="3" t="s">
        <v>45</v>
      </c>
      <c r="K25" s="3" t="s">
        <v>45</v>
      </c>
      <c r="L25" s="3" t="s">
        <v>45</v>
      </c>
      <c r="M25" s="3" t="s">
        <v>45</v>
      </c>
      <c r="N25" s="3" t="s">
        <v>45</v>
      </c>
      <c r="O25" s="3" t="s">
        <v>45</v>
      </c>
      <c r="P25" s="3" t="s">
        <v>45</v>
      </c>
      <c r="Q25" s="3" t="s">
        <v>45</v>
      </c>
    </row>
    <row r="26" ht="15.75" customHeight="1">
      <c r="A26" s="3" t="s">
        <v>54</v>
      </c>
      <c r="C26" s="3">
        <v>530059.0</v>
      </c>
      <c r="D26" s="3">
        <v>221846.0</v>
      </c>
      <c r="E26" s="3">
        <v>0.42</v>
      </c>
      <c r="F26" s="3">
        <v>0.0</v>
      </c>
      <c r="G26" s="3">
        <v>1.0</v>
      </c>
      <c r="H26" s="3">
        <v>530059.0</v>
      </c>
      <c r="I26" s="3">
        <v>264851.0</v>
      </c>
      <c r="J26" s="3">
        <v>0.5</v>
      </c>
      <c r="K26" s="3">
        <v>0.0</v>
      </c>
      <c r="L26" s="3">
        <v>2.0</v>
      </c>
      <c r="M26" s="3">
        <v>530059.0</v>
      </c>
      <c r="N26" s="3">
        <v>251280.0</v>
      </c>
      <c r="O26" s="3">
        <v>0.47</v>
      </c>
      <c r="P26" s="3">
        <v>0.0</v>
      </c>
      <c r="Q26" s="3">
        <v>2.0</v>
      </c>
    </row>
    <row r="27" ht="15.75" customHeight="1">
      <c r="A27" s="3" t="s">
        <v>55</v>
      </c>
      <c r="C27" s="3">
        <v>99138.0</v>
      </c>
      <c r="D27" s="3">
        <v>59553.0</v>
      </c>
      <c r="E27" s="3">
        <v>0.6</v>
      </c>
      <c r="F27" s="3">
        <v>0.0</v>
      </c>
      <c r="G27" s="3">
        <v>2.0</v>
      </c>
      <c r="H27" s="3">
        <v>99138.0</v>
      </c>
      <c r="I27" s="3">
        <v>113825.0</v>
      </c>
      <c r="J27" s="3">
        <v>1.15</v>
      </c>
      <c r="K27" s="3">
        <v>0.0</v>
      </c>
      <c r="L27" s="3">
        <v>2.0</v>
      </c>
      <c r="M27" s="3">
        <v>99138.0</v>
      </c>
      <c r="N27" s="3">
        <v>59343.0</v>
      </c>
      <c r="O27" s="3">
        <v>0.6</v>
      </c>
      <c r="P27" s="3">
        <v>0.0</v>
      </c>
      <c r="Q27" s="3">
        <v>2.0</v>
      </c>
    </row>
    <row r="28" ht="15.75" customHeight="1">
      <c r="A28" s="3" t="s">
        <v>56</v>
      </c>
      <c r="C28" s="3">
        <v>98701.0</v>
      </c>
      <c r="D28" s="3">
        <v>131820.0</v>
      </c>
      <c r="E28" s="3">
        <v>1.34</v>
      </c>
      <c r="F28" s="3">
        <v>0.0</v>
      </c>
      <c r="G28" s="3">
        <v>4.0</v>
      </c>
      <c r="H28" s="3" t="s">
        <v>45</v>
      </c>
      <c r="I28" s="3" t="s">
        <v>45</v>
      </c>
      <c r="J28" s="3" t="s">
        <v>45</v>
      </c>
      <c r="K28" s="3" t="s">
        <v>45</v>
      </c>
      <c r="L28" s="3" t="s">
        <v>45</v>
      </c>
      <c r="M28" s="3" t="s">
        <v>45</v>
      </c>
      <c r="N28" s="3" t="s">
        <v>45</v>
      </c>
      <c r="O28" s="3" t="s">
        <v>45</v>
      </c>
      <c r="P28" s="3" t="s">
        <v>45</v>
      </c>
      <c r="Q28" s="3" t="s">
        <v>45</v>
      </c>
    </row>
    <row r="29" ht="15.75" customHeight="1">
      <c r="A29" s="3" t="s">
        <v>57</v>
      </c>
      <c r="C29" s="3">
        <v>97217.0</v>
      </c>
      <c r="D29" s="3">
        <v>5949.0</v>
      </c>
      <c r="E29" s="3">
        <v>0.06</v>
      </c>
      <c r="F29" s="3">
        <v>0.0</v>
      </c>
      <c r="G29" s="3">
        <v>1.0</v>
      </c>
      <c r="H29" s="3">
        <v>97217.0</v>
      </c>
      <c r="I29" s="3">
        <v>22838.0</v>
      </c>
      <c r="J29" s="3">
        <v>0.23</v>
      </c>
      <c r="K29" s="3">
        <v>0.0</v>
      </c>
      <c r="L29" s="3">
        <v>1.0</v>
      </c>
      <c r="M29" s="3">
        <v>97217.0</v>
      </c>
      <c r="N29" s="3">
        <v>22837.0</v>
      </c>
      <c r="O29" s="3">
        <v>0.23</v>
      </c>
      <c r="P29" s="3">
        <v>0.0</v>
      </c>
      <c r="Q29" s="3">
        <v>1.0</v>
      </c>
    </row>
    <row r="30" ht="15.75" customHeight="1">
      <c r="A30" s="3" t="s">
        <v>58</v>
      </c>
      <c r="C30" s="3">
        <v>96523.0</v>
      </c>
      <c r="D30" s="3">
        <v>42487.0</v>
      </c>
      <c r="E30" s="3">
        <v>0.44</v>
      </c>
      <c r="F30" s="3">
        <v>0.0</v>
      </c>
      <c r="G30" s="3">
        <v>1.0</v>
      </c>
      <c r="H30" s="3" t="s">
        <v>45</v>
      </c>
      <c r="I30" s="3" t="s">
        <v>45</v>
      </c>
      <c r="J30" s="3" t="s">
        <v>45</v>
      </c>
      <c r="K30" s="3" t="s">
        <v>45</v>
      </c>
      <c r="L30" s="3" t="s">
        <v>45</v>
      </c>
      <c r="M30" s="3" t="s">
        <v>45</v>
      </c>
      <c r="N30" s="3" t="s">
        <v>45</v>
      </c>
      <c r="O30" s="3" t="s">
        <v>45</v>
      </c>
      <c r="P30" s="3" t="s">
        <v>45</v>
      </c>
      <c r="Q30" s="3" t="s">
        <v>45</v>
      </c>
    </row>
    <row r="31" ht="15.75" customHeight="1">
      <c r="A31" s="3" t="s">
        <v>59</v>
      </c>
      <c r="C31" s="3">
        <v>95564.0</v>
      </c>
      <c r="D31" s="3">
        <v>82687.0</v>
      </c>
      <c r="E31" s="3">
        <v>0.87</v>
      </c>
      <c r="F31" s="3">
        <v>0.0</v>
      </c>
      <c r="G31" s="3">
        <v>1.0</v>
      </c>
      <c r="H31" s="3">
        <v>95564.0</v>
      </c>
      <c r="I31" s="3">
        <v>93389.0</v>
      </c>
      <c r="J31" s="3">
        <v>0.98</v>
      </c>
      <c r="K31" s="3">
        <v>0.0</v>
      </c>
      <c r="L31" s="3">
        <v>2.0</v>
      </c>
      <c r="M31" s="3">
        <v>95564.0</v>
      </c>
      <c r="N31" s="3">
        <v>123500.0</v>
      </c>
      <c r="O31" s="3">
        <v>1.29</v>
      </c>
      <c r="P31" s="3">
        <v>0.0</v>
      </c>
      <c r="Q31" s="3">
        <v>2.0</v>
      </c>
    </row>
    <row r="32" ht="15.75" customHeight="1">
      <c r="A32" s="3" t="s">
        <v>60</v>
      </c>
      <c r="C32" s="3">
        <v>94649.0</v>
      </c>
      <c r="D32" s="3">
        <v>15801.0</v>
      </c>
      <c r="E32" s="3">
        <v>0.17</v>
      </c>
      <c r="F32" s="3">
        <v>0.0</v>
      </c>
      <c r="G32" s="3">
        <v>1.0</v>
      </c>
      <c r="H32" s="3">
        <v>94649.0</v>
      </c>
      <c r="I32" s="3">
        <v>73541.0</v>
      </c>
      <c r="J32" s="3">
        <v>0.78</v>
      </c>
      <c r="K32" s="3">
        <v>0.0</v>
      </c>
      <c r="L32" s="3">
        <v>1.0</v>
      </c>
      <c r="M32" s="3" t="s">
        <v>45</v>
      </c>
      <c r="N32" s="3" t="s">
        <v>45</v>
      </c>
      <c r="O32" s="3" t="s">
        <v>45</v>
      </c>
      <c r="P32" s="3" t="s">
        <v>45</v>
      </c>
      <c r="Q32" s="3" t="s">
        <v>45</v>
      </c>
    </row>
    <row r="33" ht="15.75" customHeight="1">
      <c r="A33" s="3" t="s">
        <v>61</v>
      </c>
      <c r="C33" s="3">
        <v>94174.0</v>
      </c>
      <c r="D33" s="3">
        <v>22797.0</v>
      </c>
      <c r="E33" s="3">
        <v>0.24</v>
      </c>
      <c r="F33" s="3">
        <v>0.0</v>
      </c>
      <c r="G33" s="3">
        <v>1.0</v>
      </c>
      <c r="H33" s="3" t="s">
        <v>45</v>
      </c>
      <c r="I33" s="3" t="s">
        <v>45</v>
      </c>
      <c r="J33" s="3" t="s">
        <v>45</v>
      </c>
      <c r="K33" s="3" t="s">
        <v>45</v>
      </c>
      <c r="L33" s="3" t="s">
        <v>45</v>
      </c>
      <c r="M33" s="3">
        <v>94174.0</v>
      </c>
      <c r="N33" s="3">
        <v>23164.0</v>
      </c>
      <c r="O33" s="3">
        <v>0.25</v>
      </c>
      <c r="P33" s="3">
        <v>0.0</v>
      </c>
      <c r="Q33" s="3">
        <v>1.0</v>
      </c>
    </row>
    <row r="34" ht="15.75" customHeight="1">
      <c r="A34" s="3" t="s">
        <v>62</v>
      </c>
      <c r="C34" s="3">
        <v>93574.0</v>
      </c>
      <c r="D34" s="3">
        <v>75274.0</v>
      </c>
      <c r="E34" s="3">
        <v>0.8</v>
      </c>
      <c r="F34" s="3">
        <v>0.0</v>
      </c>
      <c r="G34" s="3">
        <v>2.0</v>
      </c>
      <c r="H34" s="3">
        <v>93574.0</v>
      </c>
      <c r="I34" s="3">
        <v>101852.0</v>
      </c>
      <c r="J34" s="3">
        <v>1.09</v>
      </c>
      <c r="K34" s="3">
        <v>0.0</v>
      </c>
      <c r="L34" s="3">
        <v>2.0</v>
      </c>
      <c r="M34" s="3">
        <v>93574.0</v>
      </c>
      <c r="N34" s="3">
        <v>70690.0</v>
      </c>
      <c r="O34" s="3">
        <v>0.76</v>
      </c>
      <c r="P34" s="3">
        <v>0.0</v>
      </c>
      <c r="Q34" s="3">
        <v>2.0</v>
      </c>
    </row>
    <row r="35" ht="15.75" customHeight="1">
      <c r="A35" s="3" t="s">
        <v>63</v>
      </c>
      <c r="C35" s="3">
        <v>93531.0</v>
      </c>
      <c r="D35" s="3">
        <v>143333.0</v>
      </c>
      <c r="E35" s="3">
        <v>1.53</v>
      </c>
      <c r="F35" s="3">
        <v>0.0</v>
      </c>
      <c r="G35" s="3">
        <v>3.0</v>
      </c>
      <c r="H35" s="3">
        <v>93531.0</v>
      </c>
      <c r="I35" s="3">
        <v>93411.0</v>
      </c>
      <c r="J35" s="3">
        <v>1.0</v>
      </c>
      <c r="K35" s="3">
        <v>0.0</v>
      </c>
      <c r="L35" s="3">
        <v>1.0</v>
      </c>
      <c r="M35" s="3">
        <v>93531.0</v>
      </c>
      <c r="N35" s="3">
        <v>96441.0</v>
      </c>
      <c r="O35" s="3">
        <v>1.03</v>
      </c>
      <c r="P35" s="3">
        <v>0.0</v>
      </c>
      <c r="Q35" s="3">
        <v>2.0</v>
      </c>
    </row>
    <row r="36" ht="15.75" customHeight="1">
      <c r="A36" s="3" t="s">
        <v>64</v>
      </c>
      <c r="C36" s="3">
        <v>521167.0</v>
      </c>
      <c r="D36" s="3">
        <v>20100.0</v>
      </c>
      <c r="E36" s="3">
        <v>0.04</v>
      </c>
      <c r="F36" s="3">
        <v>0.0</v>
      </c>
      <c r="G36" s="3">
        <v>1.0</v>
      </c>
      <c r="H36" s="3" t="s">
        <v>45</v>
      </c>
      <c r="I36" s="3" t="s">
        <v>45</v>
      </c>
      <c r="J36" s="3" t="s">
        <v>45</v>
      </c>
      <c r="K36" s="3" t="s">
        <v>45</v>
      </c>
      <c r="L36" s="3" t="s">
        <v>45</v>
      </c>
      <c r="M36" s="3" t="s">
        <v>45</v>
      </c>
      <c r="N36" s="3" t="s">
        <v>45</v>
      </c>
      <c r="O36" s="3" t="s">
        <v>45</v>
      </c>
      <c r="P36" s="3" t="s">
        <v>45</v>
      </c>
      <c r="Q36" s="3" t="s">
        <v>45</v>
      </c>
    </row>
    <row r="37" ht="15.75" customHeight="1">
      <c r="A37" s="3" t="s">
        <v>65</v>
      </c>
      <c r="C37" s="3">
        <v>92831.0</v>
      </c>
      <c r="D37" s="3">
        <v>23365.0</v>
      </c>
      <c r="E37" s="3">
        <v>0.25</v>
      </c>
      <c r="F37" s="3">
        <v>0.0</v>
      </c>
      <c r="G37" s="3">
        <v>1.0</v>
      </c>
      <c r="H37" s="3" t="s">
        <v>45</v>
      </c>
      <c r="I37" s="3" t="s">
        <v>45</v>
      </c>
      <c r="J37" s="3" t="s">
        <v>45</v>
      </c>
      <c r="K37" s="3" t="s">
        <v>45</v>
      </c>
      <c r="L37" s="3" t="s">
        <v>45</v>
      </c>
      <c r="M37" s="3" t="s">
        <v>45</v>
      </c>
      <c r="N37" s="3" t="s">
        <v>45</v>
      </c>
      <c r="O37" s="3" t="s">
        <v>45</v>
      </c>
      <c r="P37" s="3" t="s">
        <v>45</v>
      </c>
      <c r="Q37" s="3" t="s">
        <v>45</v>
      </c>
    </row>
    <row r="38" ht="15.75" customHeight="1">
      <c r="A38" s="3" t="s">
        <v>66</v>
      </c>
      <c r="C38" s="3">
        <v>92507.0</v>
      </c>
      <c r="D38" s="3">
        <v>993.0</v>
      </c>
      <c r="E38" s="3">
        <v>0.01</v>
      </c>
      <c r="F38" s="3">
        <v>0.0</v>
      </c>
      <c r="G38" s="3">
        <v>1.0</v>
      </c>
      <c r="H38" s="3" t="s">
        <v>45</v>
      </c>
      <c r="I38" s="3" t="s">
        <v>45</v>
      </c>
      <c r="J38" s="3" t="s">
        <v>45</v>
      </c>
      <c r="K38" s="3" t="s">
        <v>45</v>
      </c>
      <c r="L38" s="3" t="s">
        <v>45</v>
      </c>
      <c r="M38" s="3" t="s">
        <v>45</v>
      </c>
      <c r="N38" s="3" t="s">
        <v>45</v>
      </c>
      <c r="O38" s="3" t="s">
        <v>45</v>
      </c>
      <c r="P38" s="3" t="s">
        <v>45</v>
      </c>
      <c r="Q38" s="3" t="s">
        <v>45</v>
      </c>
    </row>
    <row r="39" ht="15.75" customHeight="1">
      <c r="A39" s="3" t="s">
        <v>67</v>
      </c>
      <c r="C39" s="3">
        <v>92283.0</v>
      </c>
      <c r="D39" s="3">
        <v>49200.0</v>
      </c>
      <c r="E39" s="3">
        <v>0.53</v>
      </c>
      <c r="F39" s="3">
        <v>0.0</v>
      </c>
      <c r="G39" s="3">
        <v>2.0</v>
      </c>
      <c r="H39" s="3">
        <v>92283.0</v>
      </c>
      <c r="I39" s="3">
        <v>9869.0</v>
      </c>
      <c r="J39" s="3">
        <v>0.11</v>
      </c>
      <c r="K39" s="3">
        <v>0.0</v>
      </c>
      <c r="L39" s="3">
        <v>1.0</v>
      </c>
      <c r="M39" s="3">
        <v>92283.0</v>
      </c>
      <c r="N39" s="3">
        <v>9869.0</v>
      </c>
      <c r="O39" s="3">
        <v>0.11</v>
      </c>
      <c r="P39" s="3">
        <v>0.0</v>
      </c>
      <c r="Q39" s="3">
        <v>1.0</v>
      </c>
    </row>
    <row r="40" ht="15.75" customHeight="1">
      <c r="A40" s="3" t="s">
        <v>68</v>
      </c>
      <c r="C40" s="3">
        <v>91038.0</v>
      </c>
      <c r="D40" s="3">
        <v>42820.0</v>
      </c>
      <c r="E40" s="3">
        <v>0.47</v>
      </c>
      <c r="F40" s="3">
        <v>0.0</v>
      </c>
      <c r="G40" s="3">
        <v>1.0</v>
      </c>
      <c r="H40" s="3">
        <v>91038.0</v>
      </c>
      <c r="I40" s="3">
        <v>62935.0</v>
      </c>
      <c r="J40" s="3">
        <v>0.69</v>
      </c>
      <c r="K40" s="3">
        <v>0.0</v>
      </c>
      <c r="L40" s="3">
        <v>2.0</v>
      </c>
      <c r="M40" s="3">
        <v>91038.0</v>
      </c>
      <c r="N40" s="3">
        <v>54557.0</v>
      </c>
      <c r="O40" s="3">
        <v>0.6</v>
      </c>
      <c r="P40" s="3">
        <v>0.0</v>
      </c>
      <c r="Q40" s="3">
        <v>1.0</v>
      </c>
    </row>
    <row r="41" ht="15.75" customHeight="1">
      <c r="A41" s="3" t="s">
        <v>69</v>
      </c>
      <c r="C41" s="3">
        <v>90270.0</v>
      </c>
      <c r="D41" s="3">
        <v>95139.0</v>
      </c>
      <c r="E41" s="3">
        <v>1.05</v>
      </c>
      <c r="F41" s="3">
        <v>0.0</v>
      </c>
      <c r="G41" s="3">
        <v>3.0</v>
      </c>
      <c r="H41" s="3" t="s">
        <v>45</v>
      </c>
      <c r="I41" s="3" t="s">
        <v>45</v>
      </c>
      <c r="J41" s="3" t="s">
        <v>45</v>
      </c>
      <c r="K41" s="3" t="s">
        <v>45</v>
      </c>
      <c r="L41" s="3" t="s">
        <v>45</v>
      </c>
      <c r="M41" s="3" t="s">
        <v>45</v>
      </c>
      <c r="N41" s="3" t="s">
        <v>45</v>
      </c>
      <c r="O41" s="3" t="s">
        <v>45</v>
      </c>
      <c r="P41" s="3" t="s">
        <v>45</v>
      </c>
      <c r="Q41" s="3" t="s">
        <v>45</v>
      </c>
    </row>
    <row r="42" ht="15.75" customHeight="1">
      <c r="A42" s="3" t="s">
        <v>70</v>
      </c>
      <c r="C42" s="3">
        <v>89318.0</v>
      </c>
      <c r="D42" s="3">
        <v>14744.0</v>
      </c>
      <c r="E42" s="3">
        <v>0.17</v>
      </c>
      <c r="F42" s="3">
        <v>0.0</v>
      </c>
      <c r="G42" s="3">
        <v>1.0</v>
      </c>
      <c r="H42" s="3">
        <v>89318.0</v>
      </c>
      <c r="I42" s="3">
        <v>36020.0</v>
      </c>
      <c r="J42" s="3">
        <v>0.4</v>
      </c>
      <c r="K42" s="3">
        <v>0.0</v>
      </c>
      <c r="L42" s="3">
        <v>1.0</v>
      </c>
      <c r="M42" s="3">
        <v>89318.0</v>
      </c>
      <c r="N42" s="3">
        <v>74539.0</v>
      </c>
      <c r="O42" s="3">
        <v>0.83</v>
      </c>
      <c r="P42" s="3">
        <v>0.0</v>
      </c>
      <c r="Q42" s="3">
        <v>2.0</v>
      </c>
    </row>
    <row r="43" ht="15.75" customHeight="1">
      <c r="A43" s="3" t="s">
        <v>71</v>
      </c>
      <c r="C43" s="3">
        <v>89221.0</v>
      </c>
      <c r="D43" s="3">
        <v>64144.0</v>
      </c>
      <c r="E43" s="3">
        <v>0.72</v>
      </c>
      <c r="F43" s="3">
        <v>0.0</v>
      </c>
      <c r="G43" s="3">
        <v>2.0</v>
      </c>
      <c r="H43" s="3">
        <v>89221.0</v>
      </c>
      <c r="I43" s="3">
        <v>70854.0</v>
      </c>
      <c r="J43" s="3">
        <v>0.79</v>
      </c>
      <c r="K43" s="3">
        <v>0.0</v>
      </c>
      <c r="L43" s="3">
        <v>2.0</v>
      </c>
      <c r="M43" s="3">
        <v>89221.0</v>
      </c>
      <c r="N43" s="3">
        <v>63327.0</v>
      </c>
      <c r="O43" s="3">
        <v>0.71</v>
      </c>
      <c r="P43" s="3">
        <v>0.0</v>
      </c>
      <c r="Q43" s="3">
        <v>2.0</v>
      </c>
    </row>
    <row r="44" ht="15.75" customHeight="1">
      <c r="A44" s="3" t="s">
        <v>72</v>
      </c>
      <c r="C44" s="3">
        <v>89140.0</v>
      </c>
      <c r="D44" s="3">
        <v>102896.0</v>
      </c>
      <c r="E44" s="3">
        <v>1.15</v>
      </c>
      <c r="F44" s="3">
        <v>0.0</v>
      </c>
      <c r="G44" s="3">
        <v>3.0</v>
      </c>
      <c r="H44" s="3">
        <v>89140.0</v>
      </c>
      <c r="I44" s="3">
        <v>88997.0</v>
      </c>
      <c r="J44" s="3">
        <v>1.0</v>
      </c>
      <c r="K44" s="3">
        <v>0.0</v>
      </c>
      <c r="L44" s="3">
        <v>1.0</v>
      </c>
      <c r="M44" s="3">
        <v>89140.0</v>
      </c>
      <c r="N44" s="3">
        <v>88993.0</v>
      </c>
      <c r="O44" s="3">
        <v>1.0</v>
      </c>
      <c r="P44" s="3">
        <v>0.0</v>
      </c>
      <c r="Q44" s="3">
        <v>1.0</v>
      </c>
    </row>
    <row r="45" ht="15.75" customHeight="1">
      <c r="A45" s="7" t="s">
        <v>73</v>
      </c>
      <c r="C45" s="3">
        <v>88027.0</v>
      </c>
      <c r="D45" s="3">
        <v>118253.0</v>
      </c>
      <c r="E45" s="6">
        <v>1.34</v>
      </c>
      <c r="F45" s="3">
        <v>0.0</v>
      </c>
      <c r="G45" s="3">
        <v>3.0</v>
      </c>
      <c r="H45" s="3">
        <v>88027.0</v>
      </c>
      <c r="I45" s="3">
        <v>47154.0</v>
      </c>
      <c r="J45" s="6">
        <v>0.54</v>
      </c>
      <c r="K45" s="3">
        <v>0.0</v>
      </c>
      <c r="L45" s="3">
        <v>2.0</v>
      </c>
      <c r="M45" s="3">
        <v>88027.0</v>
      </c>
      <c r="N45" s="3">
        <v>22819.0</v>
      </c>
      <c r="O45" s="6">
        <v>0.26</v>
      </c>
      <c r="P45" s="3">
        <v>0.0</v>
      </c>
      <c r="Q45" s="3">
        <v>1.0</v>
      </c>
    </row>
    <row r="46" ht="15.75" customHeight="1">
      <c r="A46" s="6" t="s">
        <v>74</v>
      </c>
      <c r="C46" s="3">
        <v>520189.0</v>
      </c>
      <c r="D46" s="3">
        <v>626688.0</v>
      </c>
      <c r="E46" s="6">
        <v>1.2</v>
      </c>
      <c r="F46" s="3">
        <v>0.0</v>
      </c>
      <c r="G46" s="3">
        <v>9.0</v>
      </c>
      <c r="H46" s="3">
        <v>520189.0</v>
      </c>
      <c r="I46" s="3">
        <v>17686.0</v>
      </c>
      <c r="J46" s="6">
        <v>0.03</v>
      </c>
      <c r="K46" s="3">
        <v>0.0</v>
      </c>
      <c r="L46" s="3">
        <v>1.0</v>
      </c>
      <c r="M46" s="3">
        <v>520189.0</v>
      </c>
      <c r="N46" s="3">
        <v>18897.0</v>
      </c>
      <c r="O46" s="6">
        <v>0.04</v>
      </c>
      <c r="P46" s="3">
        <v>0.0</v>
      </c>
      <c r="Q46" s="3">
        <v>1.0</v>
      </c>
    </row>
    <row r="47" ht="15.75" customHeight="1">
      <c r="A47" s="3" t="s">
        <v>75</v>
      </c>
      <c r="C47" s="3">
        <v>87948.0</v>
      </c>
      <c r="D47" s="3">
        <v>75333.0</v>
      </c>
      <c r="E47" s="3">
        <v>0.86</v>
      </c>
      <c r="F47" s="3">
        <v>0.0</v>
      </c>
      <c r="G47" s="3">
        <v>2.0</v>
      </c>
      <c r="H47" s="3">
        <v>87948.0</v>
      </c>
      <c r="I47" s="3">
        <v>12468.0</v>
      </c>
      <c r="J47" s="3">
        <v>0.14</v>
      </c>
      <c r="K47" s="3">
        <v>0.0</v>
      </c>
      <c r="L47" s="3">
        <v>1.0</v>
      </c>
      <c r="M47" s="3" t="s">
        <v>45</v>
      </c>
      <c r="N47" s="3" t="s">
        <v>45</v>
      </c>
      <c r="O47" s="3" t="s">
        <v>45</v>
      </c>
      <c r="P47" s="3" t="s">
        <v>45</v>
      </c>
      <c r="Q47" s="3" t="s">
        <v>45</v>
      </c>
    </row>
    <row r="48" ht="15.75" customHeight="1">
      <c r="A48" s="3" t="s">
        <v>76</v>
      </c>
      <c r="C48" s="3">
        <v>86995.0</v>
      </c>
      <c r="D48" s="3">
        <v>92408.0</v>
      </c>
      <c r="E48" s="3">
        <v>1.06</v>
      </c>
      <c r="F48" s="3">
        <v>0.0</v>
      </c>
      <c r="G48" s="3">
        <v>6.0</v>
      </c>
      <c r="H48" s="3" t="s">
        <v>45</v>
      </c>
      <c r="I48" s="3" t="s">
        <v>45</v>
      </c>
      <c r="J48" s="3" t="s">
        <v>45</v>
      </c>
      <c r="K48" s="3" t="s">
        <v>45</v>
      </c>
      <c r="L48" s="3" t="s">
        <v>45</v>
      </c>
      <c r="M48" s="3" t="s">
        <v>45</v>
      </c>
      <c r="N48" s="3" t="s">
        <v>45</v>
      </c>
      <c r="O48" s="3" t="s">
        <v>45</v>
      </c>
      <c r="P48" s="3" t="s">
        <v>45</v>
      </c>
      <c r="Q48" s="3" t="s">
        <v>45</v>
      </c>
    </row>
    <row r="49" ht="15.75" customHeight="1">
      <c r="A49" s="3" t="s">
        <v>77</v>
      </c>
      <c r="C49" s="3">
        <v>82522.0</v>
      </c>
      <c r="D49" s="3">
        <v>42179.0</v>
      </c>
      <c r="E49" s="3">
        <v>0.51</v>
      </c>
      <c r="F49" s="3">
        <v>0.0</v>
      </c>
      <c r="G49" s="3">
        <v>2.0</v>
      </c>
      <c r="H49" s="3">
        <v>82522.0</v>
      </c>
      <c r="I49" s="3">
        <v>8583.0</v>
      </c>
      <c r="J49" s="3">
        <v>0.1</v>
      </c>
      <c r="K49" s="3">
        <v>0.0</v>
      </c>
      <c r="L49" s="3">
        <v>1.0</v>
      </c>
      <c r="M49" s="3">
        <v>82522.0</v>
      </c>
      <c r="N49" s="3">
        <v>35956.0</v>
      </c>
      <c r="O49" s="3">
        <v>0.44</v>
      </c>
      <c r="P49" s="3">
        <v>0.0</v>
      </c>
      <c r="Q49" s="3">
        <v>1.0</v>
      </c>
    </row>
    <row r="50" ht="15.75" customHeight="1">
      <c r="A50" s="3" t="s">
        <v>78</v>
      </c>
      <c r="C50" s="3" t="s">
        <v>45</v>
      </c>
      <c r="D50" s="3" t="s">
        <v>45</v>
      </c>
      <c r="E50" s="3" t="s">
        <v>45</v>
      </c>
      <c r="F50" s="3" t="s">
        <v>45</v>
      </c>
      <c r="G50" s="3" t="s">
        <v>45</v>
      </c>
      <c r="H50" s="3">
        <v>82219.0</v>
      </c>
      <c r="I50" s="3">
        <v>8485.0</v>
      </c>
      <c r="J50" s="3">
        <v>0.1</v>
      </c>
      <c r="K50" s="3">
        <v>0.0</v>
      </c>
      <c r="L50" s="3">
        <v>1.0</v>
      </c>
      <c r="M50" s="3" t="s">
        <v>45</v>
      </c>
      <c r="N50" s="3" t="s">
        <v>45</v>
      </c>
      <c r="O50" s="3" t="s">
        <v>45</v>
      </c>
      <c r="P50" s="3" t="s">
        <v>45</v>
      </c>
      <c r="Q50" s="3" t="s">
        <v>45</v>
      </c>
    </row>
    <row r="51" ht="15.75" customHeight="1">
      <c r="A51" s="3" t="s">
        <v>79</v>
      </c>
      <c r="C51" s="3">
        <v>81920.0</v>
      </c>
      <c r="D51" s="3">
        <v>33341.0</v>
      </c>
      <c r="E51" s="3">
        <v>0.41</v>
      </c>
      <c r="F51" s="3">
        <v>0.0</v>
      </c>
      <c r="G51" s="3">
        <v>1.0</v>
      </c>
      <c r="H51" s="3">
        <v>81920.0</v>
      </c>
      <c r="I51" s="3">
        <v>99377.0</v>
      </c>
      <c r="J51" s="3">
        <v>1.21</v>
      </c>
      <c r="K51" s="3">
        <v>0.0</v>
      </c>
      <c r="L51" s="3">
        <v>5.0</v>
      </c>
      <c r="M51" s="3">
        <v>81920.0</v>
      </c>
      <c r="N51" s="3">
        <v>72985.0</v>
      </c>
      <c r="O51" s="3">
        <v>0.89</v>
      </c>
      <c r="P51" s="3">
        <v>0.0</v>
      </c>
      <c r="Q51" s="3">
        <v>3.0</v>
      </c>
    </row>
    <row r="52" ht="15.75" customHeight="1">
      <c r="A52" s="3" t="s">
        <v>80</v>
      </c>
      <c r="C52" s="3">
        <v>81484.0</v>
      </c>
      <c r="D52" s="3">
        <v>85331.0</v>
      </c>
      <c r="E52" s="3">
        <v>1.05</v>
      </c>
      <c r="F52" s="3">
        <v>0.0</v>
      </c>
      <c r="G52" s="3">
        <v>7.0</v>
      </c>
      <c r="H52" s="3">
        <v>81484.0</v>
      </c>
      <c r="I52" s="3">
        <v>116106.0</v>
      </c>
      <c r="J52" s="3">
        <v>1.42</v>
      </c>
      <c r="K52" s="3">
        <v>0.0</v>
      </c>
      <c r="L52" s="3">
        <v>5.0</v>
      </c>
      <c r="M52" s="3">
        <v>81484.0</v>
      </c>
      <c r="N52" s="3">
        <v>115728.0</v>
      </c>
      <c r="O52" s="3">
        <v>1.42</v>
      </c>
      <c r="P52" s="3">
        <v>0.0</v>
      </c>
      <c r="Q52" s="3">
        <v>10.0</v>
      </c>
    </row>
    <row r="53" ht="15.75" customHeight="1">
      <c r="A53" s="3" t="s">
        <v>81</v>
      </c>
      <c r="C53" s="3">
        <v>81375.0</v>
      </c>
      <c r="D53" s="3">
        <v>8634.0</v>
      </c>
      <c r="E53" s="3">
        <v>0.11</v>
      </c>
      <c r="F53" s="3">
        <v>0.0</v>
      </c>
      <c r="G53" s="3">
        <v>1.0</v>
      </c>
      <c r="H53" s="3">
        <v>81375.0</v>
      </c>
      <c r="I53" s="3">
        <v>91253.0</v>
      </c>
      <c r="J53" s="3">
        <v>1.12</v>
      </c>
      <c r="K53" s="3">
        <v>0.0</v>
      </c>
      <c r="L53" s="3">
        <v>2.0</v>
      </c>
      <c r="M53" s="3">
        <v>81375.0</v>
      </c>
      <c r="N53" s="3">
        <v>91260.0</v>
      </c>
      <c r="O53" s="3">
        <v>1.12</v>
      </c>
      <c r="P53" s="3">
        <v>0.0</v>
      </c>
      <c r="Q53" s="3">
        <v>2.0</v>
      </c>
    </row>
    <row r="54" ht="15.75" customHeight="1">
      <c r="A54" s="3" t="s">
        <v>82</v>
      </c>
      <c r="C54" s="3">
        <v>80947.0</v>
      </c>
      <c r="D54" s="3">
        <v>57150.0</v>
      </c>
      <c r="E54" s="3">
        <v>0.71</v>
      </c>
      <c r="F54" s="3">
        <v>0.0</v>
      </c>
      <c r="G54" s="3">
        <v>3.0</v>
      </c>
      <c r="H54" s="3">
        <v>80947.0</v>
      </c>
      <c r="I54" s="3">
        <v>61181.0</v>
      </c>
      <c r="J54" s="3">
        <v>0.76</v>
      </c>
      <c r="K54" s="3">
        <v>0.0</v>
      </c>
      <c r="L54" s="3">
        <v>4.0</v>
      </c>
      <c r="M54" s="3">
        <v>80947.0</v>
      </c>
      <c r="N54" s="3">
        <v>24649.0</v>
      </c>
      <c r="O54" s="3">
        <v>0.3</v>
      </c>
      <c r="P54" s="3">
        <v>0.0</v>
      </c>
      <c r="Q54" s="3">
        <v>2.0</v>
      </c>
    </row>
    <row r="55" ht="15.75" customHeight="1">
      <c r="A55" s="3" t="s">
        <v>83</v>
      </c>
      <c r="C55" s="3">
        <v>80867.0</v>
      </c>
      <c r="D55" s="3">
        <v>11476.0</v>
      </c>
      <c r="E55" s="3">
        <v>0.14</v>
      </c>
      <c r="F55" s="3">
        <v>0.0</v>
      </c>
      <c r="G55" s="3">
        <v>1.0</v>
      </c>
      <c r="H55" s="3" t="s">
        <v>45</v>
      </c>
      <c r="I55" s="3" t="s">
        <v>45</v>
      </c>
      <c r="J55" s="3" t="s">
        <v>45</v>
      </c>
      <c r="K55" s="3" t="s">
        <v>45</v>
      </c>
      <c r="L55" s="3" t="s">
        <v>45</v>
      </c>
      <c r="M55" s="3">
        <v>80867.0</v>
      </c>
      <c r="N55" s="3">
        <v>1956.0</v>
      </c>
      <c r="O55" s="3">
        <v>0.02</v>
      </c>
      <c r="P55" s="3">
        <v>0.0</v>
      </c>
      <c r="Q55" s="3">
        <v>1.0</v>
      </c>
    </row>
    <row r="56" ht="15.75" customHeight="1">
      <c r="A56" s="3" t="s">
        <v>84</v>
      </c>
      <c r="C56" s="3">
        <v>80724.0</v>
      </c>
      <c r="D56" s="3">
        <v>30127.0</v>
      </c>
      <c r="E56" s="3">
        <v>0.37</v>
      </c>
      <c r="F56" s="3">
        <v>0.0</v>
      </c>
      <c r="G56" s="3">
        <v>2.0</v>
      </c>
      <c r="H56" s="3">
        <v>80724.0</v>
      </c>
      <c r="I56" s="3">
        <v>77279.0</v>
      </c>
      <c r="J56" s="3">
        <v>0.96</v>
      </c>
      <c r="K56" s="3">
        <v>0.0</v>
      </c>
      <c r="L56" s="3">
        <v>5.0</v>
      </c>
      <c r="M56" s="3">
        <v>80724.0</v>
      </c>
      <c r="N56" s="3">
        <v>59067.0</v>
      </c>
      <c r="O56" s="3">
        <v>0.73</v>
      </c>
      <c r="P56" s="3">
        <v>0.0</v>
      </c>
      <c r="Q56" s="3">
        <v>4.0</v>
      </c>
    </row>
    <row r="57" ht="15.75" customHeight="1">
      <c r="A57" s="3" t="s">
        <v>85</v>
      </c>
      <c r="C57" s="3">
        <v>509502.0</v>
      </c>
      <c r="D57" s="3">
        <v>633310.0</v>
      </c>
      <c r="E57" s="3">
        <v>1.24</v>
      </c>
      <c r="F57" s="3">
        <v>0.0</v>
      </c>
      <c r="G57" s="3">
        <v>5.0</v>
      </c>
      <c r="H57" s="3">
        <v>509502.0</v>
      </c>
      <c r="I57" s="3">
        <v>704731.0</v>
      </c>
      <c r="J57" s="3">
        <v>1.38</v>
      </c>
      <c r="K57" s="3">
        <v>0.0</v>
      </c>
      <c r="L57" s="3">
        <v>8.0</v>
      </c>
      <c r="M57" s="3">
        <v>509502.0</v>
      </c>
      <c r="N57" s="3">
        <v>523606.0</v>
      </c>
      <c r="O57" s="3">
        <v>1.03</v>
      </c>
      <c r="P57" s="3">
        <v>0.0</v>
      </c>
      <c r="Q57" s="3">
        <v>7.0</v>
      </c>
    </row>
    <row r="58" ht="15.75" customHeight="1">
      <c r="A58" s="3" t="s">
        <v>86</v>
      </c>
      <c r="C58" s="3">
        <v>80578.0</v>
      </c>
      <c r="D58" s="3">
        <v>15595.0</v>
      </c>
      <c r="E58" s="3">
        <v>0.19</v>
      </c>
      <c r="F58" s="3">
        <v>0.0</v>
      </c>
      <c r="G58" s="3">
        <v>1.0</v>
      </c>
      <c r="H58" s="3" t="s">
        <v>45</v>
      </c>
      <c r="I58" s="3" t="s">
        <v>45</v>
      </c>
      <c r="J58" s="3" t="s">
        <v>45</v>
      </c>
      <c r="K58" s="3" t="s">
        <v>45</v>
      </c>
      <c r="L58" s="3" t="s">
        <v>45</v>
      </c>
      <c r="M58" s="3" t="s">
        <v>45</v>
      </c>
      <c r="N58" s="3" t="s">
        <v>45</v>
      </c>
      <c r="O58" s="3" t="s">
        <v>45</v>
      </c>
      <c r="P58" s="3" t="s">
        <v>45</v>
      </c>
      <c r="Q58" s="3" t="s">
        <v>45</v>
      </c>
    </row>
    <row r="59" ht="15.75" customHeight="1">
      <c r="A59" s="3" t="s">
        <v>87</v>
      </c>
      <c r="C59" s="3">
        <v>79876.0</v>
      </c>
      <c r="D59" s="3">
        <v>75229.0</v>
      </c>
      <c r="E59" s="3">
        <v>0.94</v>
      </c>
      <c r="F59" s="3">
        <v>0.0</v>
      </c>
      <c r="G59" s="3">
        <v>3.0</v>
      </c>
      <c r="H59" s="3">
        <v>79876.0</v>
      </c>
      <c r="I59" s="3">
        <v>33273.0</v>
      </c>
      <c r="J59" s="3">
        <v>0.42</v>
      </c>
      <c r="K59" s="3">
        <v>0.0</v>
      </c>
      <c r="L59" s="3">
        <v>2.0</v>
      </c>
      <c r="M59" s="3">
        <v>79876.0</v>
      </c>
      <c r="N59" s="3">
        <v>62601.0</v>
      </c>
      <c r="O59" s="3">
        <v>0.78</v>
      </c>
      <c r="P59" s="3">
        <v>0.0</v>
      </c>
      <c r="Q59" s="3">
        <v>2.0</v>
      </c>
    </row>
    <row r="60" ht="15.75" customHeight="1">
      <c r="A60" s="3" t="s">
        <v>88</v>
      </c>
      <c r="C60" s="3">
        <v>79381.0</v>
      </c>
      <c r="D60" s="3">
        <v>22147.0</v>
      </c>
      <c r="E60" s="3">
        <v>0.28</v>
      </c>
      <c r="F60" s="3">
        <v>0.0</v>
      </c>
      <c r="G60" s="3">
        <v>1.0</v>
      </c>
      <c r="H60" s="3">
        <v>79381.0</v>
      </c>
      <c r="I60" s="3">
        <v>49465.0</v>
      </c>
      <c r="J60" s="3">
        <v>0.62</v>
      </c>
      <c r="K60" s="3">
        <v>0.0</v>
      </c>
      <c r="L60" s="3">
        <v>1.0</v>
      </c>
      <c r="M60" s="3">
        <v>79381.0</v>
      </c>
      <c r="N60" s="3">
        <v>48122.0</v>
      </c>
      <c r="O60" s="3">
        <v>0.61</v>
      </c>
      <c r="P60" s="3">
        <v>0.0</v>
      </c>
      <c r="Q60" s="3">
        <v>1.0</v>
      </c>
    </row>
    <row r="61" ht="15.75" customHeight="1">
      <c r="A61" s="3" t="s">
        <v>89</v>
      </c>
      <c r="C61" s="3">
        <v>79248.0</v>
      </c>
      <c r="D61" s="3">
        <v>46471.0</v>
      </c>
      <c r="E61" s="3">
        <v>0.59</v>
      </c>
      <c r="F61" s="3">
        <v>0.0</v>
      </c>
      <c r="G61" s="3">
        <v>2.0</v>
      </c>
      <c r="H61" s="3">
        <v>79248.0</v>
      </c>
      <c r="I61" s="3">
        <v>26369.0</v>
      </c>
      <c r="J61" s="3">
        <v>0.33</v>
      </c>
      <c r="K61" s="3">
        <v>0.0</v>
      </c>
      <c r="L61" s="3">
        <v>2.0</v>
      </c>
      <c r="M61" s="3">
        <v>79248.0</v>
      </c>
      <c r="N61" s="3">
        <v>26367.0</v>
      </c>
      <c r="O61" s="3">
        <v>0.33</v>
      </c>
      <c r="P61" s="3">
        <v>0.0</v>
      </c>
      <c r="Q61" s="3">
        <v>2.0</v>
      </c>
    </row>
    <row r="62" ht="15.75" customHeight="1">
      <c r="A62" s="3" t="s">
        <v>90</v>
      </c>
      <c r="C62" s="3">
        <v>78819.0</v>
      </c>
      <c r="D62" s="3">
        <v>67453.0</v>
      </c>
      <c r="E62" s="3">
        <v>0.86</v>
      </c>
      <c r="F62" s="3">
        <v>0.0</v>
      </c>
      <c r="G62" s="3">
        <v>2.0</v>
      </c>
      <c r="H62" s="3" t="s">
        <v>45</v>
      </c>
      <c r="I62" s="3" t="s">
        <v>45</v>
      </c>
      <c r="J62" s="3" t="s">
        <v>45</v>
      </c>
      <c r="K62" s="3" t="s">
        <v>45</v>
      </c>
      <c r="L62" s="3" t="s">
        <v>45</v>
      </c>
      <c r="M62" s="3" t="s">
        <v>45</v>
      </c>
      <c r="N62" s="3" t="s">
        <v>45</v>
      </c>
      <c r="O62" s="3" t="s">
        <v>45</v>
      </c>
      <c r="P62" s="3" t="s">
        <v>45</v>
      </c>
      <c r="Q62" s="3" t="s">
        <v>45</v>
      </c>
    </row>
    <row r="63" ht="15.75" customHeight="1">
      <c r="A63" s="3" t="s">
        <v>91</v>
      </c>
      <c r="C63" s="3">
        <v>78711.0</v>
      </c>
      <c r="D63" s="3">
        <v>62498.0</v>
      </c>
      <c r="E63" s="3">
        <v>0.79</v>
      </c>
      <c r="F63" s="3">
        <v>0.0</v>
      </c>
      <c r="G63" s="3">
        <v>1.0</v>
      </c>
      <c r="H63" s="3">
        <v>78711.0</v>
      </c>
      <c r="I63" s="3">
        <v>66790.0</v>
      </c>
      <c r="J63" s="3">
        <v>0.85</v>
      </c>
      <c r="K63" s="3">
        <v>0.0</v>
      </c>
      <c r="L63" s="3">
        <v>2.0</v>
      </c>
      <c r="M63" s="3">
        <v>78711.0</v>
      </c>
      <c r="N63" s="3">
        <v>68948.0</v>
      </c>
      <c r="O63" s="3">
        <v>0.88</v>
      </c>
      <c r="P63" s="3">
        <v>0.0</v>
      </c>
      <c r="Q63" s="3">
        <v>1.0</v>
      </c>
    </row>
    <row r="64" ht="15.75" customHeight="1">
      <c r="A64" s="3" t="s">
        <v>92</v>
      </c>
      <c r="C64" s="3">
        <v>78577.0</v>
      </c>
      <c r="D64" s="3">
        <v>58075.0</v>
      </c>
      <c r="E64" s="3">
        <v>0.74</v>
      </c>
      <c r="F64" s="3">
        <v>0.0</v>
      </c>
      <c r="G64" s="3">
        <v>2.0</v>
      </c>
      <c r="H64" s="3" t="s">
        <v>45</v>
      </c>
      <c r="I64" s="3" t="s">
        <v>45</v>
      </c>
      <c r="J64" s="3" t="s">
        <v>45</v>
      </c>
      <c r="K64" s="3" t="s">
        <v>45</v>
      </c>
      <c r="L64" s="3" t="s">
        <v>45</v>
      </c>
      <c r="M64" s="3" t="s">
        <v>45</v>
      </c>
      <c r="N64" s="3" t="s">
        <v>45</v>
      </c>
      <c r="O64" s="3" t="s">
        <v>45</v>
      </c>
      <c r="P64" s="3" t="s">
        <v>45</v>
      </c>
      <c r="Q64" s="3" t="s">
        <v>45</v>
      </c>
    </row>
    <row r="65" ht="15.75" customHeight="1">
      <c r="A65" s="3" t="s">
        <v>93</v>
      </c>
      <c r="C65" s="3">
        <v>75953.0</v>
      </c>
      <c r="D65" s="3">
        <v>83911.0</v>
      </c>
      <c r="E65" s="3">
        <v>1.1</v>
      </c>
      <c r="F65" s="3">
        <v>0.0</v>
      </c>
      <c r="G65" s="3">
        <v>2.0</v>
      </c>
      <c r="H65" s="3">
        <v>75953.0</v>
      </c>
      <c r="I65" s="3">
        <v>71356.0</v>
      </c>
      <c r="J65" s="3">
        <v>0.94</v>
      </c>
      <c r="K65" s="3">
        <v>0.0</v>
      </c>
      <c r="L65" s="3">
        <v>2.0</v>
      </c>
      <c r="M65" s="3">
        <v>75953.0</v>
      </c>
      <c r="N65" s="3">
        <v>69682.0</v>
      </c>
      <c r="O65" s="3">
        <v>0.92</v>
      </c>
      <c r="P65" s="3">
        <v>0.0</v>
      </c>
      <c r="Q65" s="3">
        <v>2.0</v>
      </c>
    </row>
    <row r="66" ht="15.75" customHeight="1">
      <c r="A66" s="3" t="s">
        <v>94</v>
      </c>
      <c r="C66" s="3">
        <v>75670.0</v>
      </c>
      <c r="D66" s="3">
        <v>75571.0</v>
      </c>
      <c r="E66" s="3">
        <v>1.0</v>
      </c>
      <c r="F66" s="3">
        <v>0.0</v>
      </c>
      <c r="G66" s="3">
        <v>1.0</v>
      </c>
      <c r="H66" s="3">
        <v>75670.0</v>
      </c>
      <c r="I66" s="3">
        <v>75496.0</v>
      </c>
      <c r="J66" s="3">
        <v>1.0</v>
      </c>
      <c r="K66" s="3">
        <v>0.0</v>
      </c>
      <c r="L66" s="3">
        <v>1.0</v>
      </c>
      <c r="M66" s="3">
        <v>75670.0</v>
      </c>
      <c r="N66" s="3">
        <v>75282.0</v>
      </c>
      <c r="O66" s="3">
        <v>0.99</v>
      </c>
      <c r="P66" s="3">
        <v>0.0</v>
      </c>
      <c r="Q66" s="3">
        <v>1.0</v>
      </c>
    </row>
    <row r="67" ht="15.75" customHeight="1">
      <c r="A67" s="3" t="s">
        <v>95</v>
      </c>
      <c r="C67" s="3">
        <v>75560.0</v>
      </c>
      <c r="D67" s="3">
        <v>3601.0</v>
      </c>
      <c r="E67" s="3">
        <v>0.05</v>
      </c>
      <c r="F67" s="3">
        <v>0.0</v>
      </c>
      <c r="G67" s="3">
        <v>1.0</v>
      </c>
      <c r="H67" s="3" t="s">
        <v>45</v>
      </c>
      <c r="I67" s="3" t="s">
        <v>45</v>
      </c>
      <c r="J67" s="3" t="s">
        <v>45</v>
      </c>
      <c r="K67" s="3" t="s">
        <v>45</v>
      </c>
      <c r="L67" s="3" t="s">
        <v>45</v>
      </c>
      <c r="M67" s="3" t="s">
        <v>45</v>
      </c>
      <c r="N67" s="3" t="s">
        <v>45</v>
      </c>
      <c r="O67" s="3" t="s">
        <v>45</v>
      </c>
      <c r="P67" s="3" t="s">
        <v>45</v>
      </c>
      <c r="Q67" s="3" t="s">
        <v>45</v>
      </c>
    </row>
    <row r="68" ht="15.75" customHeight="1">
      <c r="A68" s="3" t="s">
        <v>96</v>
      </c>
      <c r="C68" s="3">
        <v>480056.0</v>
      </c>
      <c r="D68" s="3">
        <v>271413.0</v>
      </c>
      <c r="E68" s="3">
        <v>0.57</v>
      </c>
      <c r="F68" s="3">
        <v>0.0</v>
      </c>
      <c r="G68" s="3">
        <v>2.0</v>
      </c>
      <c r="H68" s="3">
        <v>480056.0</v>
      </c>
      <c r="I68" s="3">
        <v>282416.0</v>
      </c>
      <c r="J68" s="3">
        <v>0.59</v>
      </c>
      <c r="K68" s="3">
        <v>0.0</v>
      </c>
      <c r="L68" s="3">
        <v>1.0</v>
      </c>
      <c r="M68" s="3">
        <v>480056.0</v>
      </c>
      <c r="N68" s="3">
        <v>301291.0</v>
      </c>
      <c r="O68" s="3">
        <v>0.63</v>
      </c>
      <c r="P68" s="3">
        <v>0.0</v>
      </c>
      <c r="Q68" s="3">
        <v>2.0</v>
      </c>
    </row>
    <row r="69" ht="15.75" customHeight="1">
      <c r="A69" s="3" t="s">
        <v>97</v>
      </c>
      <c r="C69" s="3">
        <v>75000.0</v>
      </c>
      <c r="D69" s="3">
        <v>74908.0</v>
      </c>
      <c r="E69" s="3">
        <v>1.0</v>
      </c>
      <c r="F69" s="3">
        <v>0.0</v>
      </c>
      <c r="G69" s="3">
        <v>1.0</v>
      </c>
      <c r="H69" s="3">
        <v>75000.0</v>
      </c>
      <c r="I69" s="3">
        <v>51061.0</v>
      </c>
      <c r="J69" s="3">
        <v>0.68</v>
      </c>
      <c r="K69" s="3">
        <v>0.0</v>
      </c>
      <c r="L69" s="3">
        <v>1.0</v>
      </c>
      <c r="M69" s="3">
        <v>75000.0</v>
      </c>
      <c r="N69" s="3">
        <v>51057.0</v>
      </c>
      <c r="O69" s="3">
        <v>0.68</v>
      </c>
      <c r="P69" s="3">
        <v>0.0</v>
      </c>
      <c r="Q69" s="3">
        <v>1.0</v>
      </c>
    </row>
    <row r="70" ht="15.75" customHeight="1">
      <c r="A70" s="3" t="s">
        <v>98</v>
      </c>
      <c r="C70" s="3">
        <v>75000.0</v>
      </c>
      <c r="D70" s="3">
        <v>564.0</v>
      </c>
      <c r="E70" s="3">
        <v>0.01</v>
      </c>
      <c r="F70" s="3">
        <v>0.0</v>
      </c>
      <c r="G70" s="3">
        <v>1.0</v>
      </c>
      <c r="H70" s="3">
        <v>75000.0</v>
      </c>
      <c r="I70" s="3">
        <v>564.0</v>
      </c>
      <c r="J70" s="3">
        <v>0.01</v>
      </c>
      <c r="K70" s="3">
        <v>0.0</v>
      </c>
      <c r="L70" s="3">
        <v>1.0</v>
      </c>
      <c r="M70" s="3">
        <v>75000.0</v>
      </c>
      <c r="N70" s="3">
        <v>564.0</v>
      </c>
      <c r="O70" s="3">
        <v>0.01</v>
      </c>
      <c r="P70" s="3">
        <v>0.0</v>
      </c>
      <c r="Q70" s="3">
        <v>1.0</v>
      </c>
    </row>
    <row r="71" ht="15.75" customHeight="1">
      <c r="A71" s="3" t="s">
        <v>99</v>
      </c>
      <c r="C71" s="3">
        <v>75000.0</v>
      </c>
      <c r="D71" s="3">
        <v>44913.0</v>
      </c>
      <c r="E71" s="3">
        <v>0.6</v>
      </c>
      <c r="F71" s="3">
        <v>0.0</v>
      </c>
      <c r="G71" s="3">
        <v>4.0</v>
      </c>
      <c r="H71" s="3">
        <v>75000.0</v>
      </c>
      <c r="I71" s="3">
        <v>27028.0</v>
      </c>
      <c r="J71" s="3">
        <v>0.36</v>
      </c>
      <c r="K71" s="3">
        <v>0.0</v>
      </c>
      <c r="L71" s="3">
        <v>3.0</v>
      </c>
      <c r="M71" s="3">
        <v>75000.0</v>
      </c>
      <c r="N71" s="3">
        <v>68620.0</v>
      </c>
      <c r="O71" s="3">
        <v>0.91</v>
      </c>
      <c r="P71" s="3">
        <v>0.0</v>
      </c>
      <c r="Q71" s="3">
        <v>5.0</v>
      </c>
    </row>
    <row r="72" ht="15.75" customHeight="1">
      <c r="A72" s="3" t="s">
        <v>100</v>
      </c>
      <c r="C72" s="3">
        <v>75000.0</v>
      </c>
      <c r="D72" s="3">
        <v>1048.0</v>
      </c>
      <c r="E72" s="3">
        <v>0.01</v>
      </c>
      <c r="F72" s="3">
        <v>0.0</v>
      </c>
      <c r="G72" s="3">
        <v>1.0</v>
      </c>
      <c r="H72" s="3" t="s">
        <v>45</v>
      </c>
      <c r="I72" s="3" t="s">
        <v>45</v>
      </c>
      <c r="J72" s="3" t="s">
        <v>45</v>
      </c>
      <c r="K72" s="3" t="s">
        <v>45</v>
      </c>
      <c r="L72" s="3" t="s">
        <v>45</v>
      </c>
      <c r="M72" s="3" t="s">
        <v>45</v>
      </c>
      <c r="N72" s="3" t="s">
        <v>45</v>
      </c>
      <c r="O72" s="3" t="s">
        <v>45</v>
      </c>
      <c r="P72" s="3" t="s">
        <v>45</v>
      </c>
      <c r="Q72" s="3" t="s">
        <v>45</v>
      </c>
    </row>
    <row r="73" ht="15.75" customHeight="1">
      <c r="A73" s="3" t="s">
        <v>101</v>
      </c>
      <c r="C73" s="3">
        <v>74305.0</v>
      </c>
      <c r="D73" s="3">
        <v>44015.0</v>
      </c>
      <c r="E73" s="3">
        <v>0.59</v>
      </c>
      <c r="F73" s="3">
        <v>0.0</v>
      </c>
      <c r="G73" s="3">
        <v>2.0</v>
      </c>
      <c r="H73" s="3">
        <v>74305.0</v>
      </c>
      <c r="I73" s="3">
        <v>31255.0</v>
      </c>
      <c r="J73" s="3">
        <v>0.42</v>
      </c>
      <c r="K73" s="3">
        <v>0.0</v>
      </c>
      <c r="L73" s="3">
        <v>1.0</v>
      </c>
      <c r="M73" s="3">
        <v>74305.0</v>
      </c>
      <c r="N73" s="3">
        <v>31260.0</v>
      </c>
      <c r="O73" s="3">
        <v>0.42</v>
      </c>
      <c r="P73" s="3">
        <v>0.0</v>
      </c>
      <c r="Q73" s="3">
        <v>1.0</v>
      </c>
    </row>
    <row r="74" ht="15.75" customHeight="1">
      <c r="A74" s="3" t="s">
        <v>102</v>
      </c>
      <c r="C74" s="3">
        <v>73752.0</v>
      </c>
      <c r="D74" s="3">
        <v>31085.0</v>
      </c>
      <c r="E74" s="3">
        <v>0.42</v>
      </c>
      <c r="F74" s="3">
        <v>0.0</v>
      </c>
      <c r="G74" s="3">
        <v>1.0</v>
      </c>
      <c r="H74" s="3">
        <v>73752.0</v>
      </c>
      <c r="I74" s="3">
        <v>30877.0</v>
      </c>
      <c r="J74" s="3">
        <v>0.42</v>
      </c>
      <c r="K74" s="3">
        <v>0.0</v>
      </c>
      <c r="L74" s="3">
        <v>2.0</v>
      </c>
      <c r="M74" s="3">
        <v>73752.0</v>
      </c>
      <c r="N74" s="3">
        <v>58916.0</v>
      </c>
      <c r="O74" s="3">
        <v>0.8</v>
      </c>
      <c r="P74" s="3">
        <v>0.0</v>
      </c>
      <c r="Q74" s="3">
        <v>3.0</v>
      </c>
    </row>
    <row r="75" ht="15.75" customHeight="1">
      <c r="A75" s="3" t="s">
        <v>103</v>
      </c>
      <c r="C75" s="3">
        <v>72727.0</v>
      </c>
      <c r="D75" s="3">
        <v>81533.0</v>
      </c>
      <c r="E75" s="3">
        <v>1.12</v>
      </c>
      <c r="F75" s="3">
        <v>0.0</v>
      </c>
      <c r="G75" s="3">
        <v>4.0</v>
      </c>
      <c r="H75" s="3" t="s">
        <v>45</v>
      </c>
      <c r="I75" s="3" t="s">
        <v>45</v>
      </c>
      <c r="J75" s="3" t="s">
        <v>45</v>
      </c>
      <c r="K75" s="3" t="s">
        <v>45</v>
      </c>
      <c r="L75" s="3" t="s">
        <v>45</v>
      </c>
      <c r="M75" s="3" t="s">
        <v>45</v>
      </c>
      <c r="N75" s="3" t="s">
        <v>45</v>
      </c>
      <c r="O75" s="3" t="s">
        <v>45</v>
      </c>
      <c r="P75" s="3" t="s">
        <v>45</v>
      </c>
      <c r="Q75" s="3" t="s">
        <v>45</v>
      </c>
    </row>
    <row r="76" ht="15.75" customHeight="1">
      <c r="A76" s="3" t="s">
        <v>104</v>
      </c>
      <c r="C76" s="3">
        <v>72558.0</v>
      </c>
      <c r="D76" s="3">
        <v>52501.0</v>
      </c>
      <c r="E76" s="3">
        <v>0.72</v>
      </c>
      <c r="F76" s="3">
        <v>0.0</v>
      </c>
      <c r="G76" s="3">
        <v>3.0</v>
      </c>
      <c r="H76" s="3">
        <v>72558.0</v>
      </c>
      <c r="I76" s="3">
        <v>32035.0</v>
      </c>
      <c r="J76" s="3">
        <v>0.44</v>
      </c>
      <c r="K76" s="3">
        <v>0.0</v>
      </c>
      <c r="L76" s="3">
        <v>2.0</v>
      </c>
      <c r="M76" s="3">
        <v>72558.0</v>
      </c>
      <c r="N76" s="3">
        <v>47278.0</v>
      </c>
      <c r="O76" s="3">
        <v>0.65</v>
      </c>
      <c r="P76" s="3">
        <v>0.0</v>
      </c>
      <c r="Q76" s="3">
        <v>3.0</v>
      </c>
    </row>
    <row r="77" ht="15.75" customHeight="1">
      <c r="A77" s="3" t="s">
        <v>105</v>
      </c>
      <c r="C77" s="3">
        <v>72178.0</v>
      </c>
      <c r="D77" s="3">
        <v>51904.0</v>
      </c>
      <c r="E77" s="3">
        <v>0.72</v>
      </c>
      <c r="F77" s="3">
        <v>0.0</v>
      </c>
      <c r="G77" s="3">
        <v>3.0</v>
      </c>
      <c r="H77" s="3" t="s">
        <v>45</v>
      </c>
      <c r="I77" s="3" t="s">
        <v>45</v>
      </c>
      <c r="J77" s="3" t="s">
        <v>45</v>
      </c>
      <c r="K77" s="3" t="s">
        <v>45</v>
      </c>
      <c r="L77" s="3" t="s">
        <v>45</v>
      </c>
      <c r="M77" s="3" t="s">
        <v>45</v>
      </c>
      <c r="N77" s="3" t="s">
        <v>45</v>
      </c>
      <c r="O77" s="3" t="s">
        <v>45</v>
      </c>
      <c r="P77" s="3" t="s">
        <v>45</v>
      </c>
      <c r="Q77" s="3" t="s">
        <v>45</v>
      </c>
    </row>
    <row r="78" ht="15.75" customHeight="1">
      <c r="A78" s="3" t="s">
        <v>106</v>
      </c>
      <c r="C78" s="3">
        <v>71633.0</v>
      </c>
      <c r="D78" s="3">
        <v>31113.0</v>
      </c>
      <c r="E78" s="3">
        <v>0.43</v>
      </c>
      <c r="F78" s="3">
        <v>0.0</v>
      </c>
      <c r="G78" s="3">
        <v>2.0</v>
      </c>
      <c r="H78" s="3">
        <v>71633.0</v>
      </c>
      <c r="I78" s="3">
        <v>3660.0</v>
      </c>
      <c r="J78" s="3">
        <v>0.05</v>
      </c>
      <c r="K78" s="3">
        <v>0.0</v>
      </c>
      <c r="L78" s="3">
        <v>2.0</v>
      </c>
      <c r="M78" s="3">
        <v>71633.0</v>
      </c>
      <c r="N78" s="3">
        <v>6725.0</v>
      </c>
      <c r="O78" s="3">
        <v>0.09</v>
      </c>
      <c r="P78" s="3">
        <v>0.0</v>
      </c>
      <c r="Q78" s="3">
        <v>1.0</v>
      </c>
    </row>
    <row r="79" ht="15.75" customHeight="1">
      <c r="A79" s="6" t="s">
        <v>107</v>
      </c>
      <c r="C79" s="3">
        <v>447013.0</v>
      </c>
      <c r="D79" s="3">
        <v>1480079.0</v>
      </c>
      <c r="E79" s="6">
        <v>3.31</v>
      </c>
      <c r="F79" s="3">
        <v>0.0</v>
      </c>
      <c r="G79" s="3">
        <v>18.0</v>
      </c>
      <c r="H79" s="3">
        <v>447013.0</v>
      </c>
      <c r="I79" s="3">
        <v>623.0</v>
      </c>
      <c r="J79" s="6">
        <v>0.0</v>
      </c>
      <c r="K79" s="3">
        <v>0.0</v>
      </c>
      <c r="L79" s="3">
        <v>1.0</v>
      </c>
      <c r="M79" s="3">
        <v>447013.0</v>
      </c>
      <c r="N79" s="3">
        <v>623.0</v>
      </c>
      <c r="O79" s="6">
        <v>0.0</v>
      </c>
      <c r="P79" s="3">
        <v>0.0</v>
      </c>
      <c r="Q79" s="3">
        <v>1.0</v>
      </c>
    </row>
    <row r="80" ht="15.75" customHeight="1">
      <c r="A80" s="3" t="s">
        <v>108</v>
      </c>
      <c r="C80" s="3">
        <v>71415.0</v>
      </c>
      <c r="D80" s="3">
        <v>95450.0</v>
      </c>
      <c r="E80" s="3">
        <v>1.34</v>
      </c>
      <c r="F80" s="3">
        <v>0.0</v>
      </c>
      <c r="G80" s="3">
        <v>3.0</v>
      </c>
      <c r="H80" s="3" t="s">
        <v>45</v>
      </c>
      <c r="I80" s="3" t="s">
        <v>45</v>
      </c>
      <c r="J80" s="3" t="s">
        <v>45</v>
      </c>
      <c r="K80" s="3" t="s">
        <v>45</v>
      </c>
      <c r="L80" s="3" t="s">
        <v>45</v>
      </c>
      <c r="M80" s="3" t="s">
        <v>45</v>
      </c>
      <c r="N80" s="3" t="s">
        <v>45</v>
      </c>
      <c r="O80" s="3" t="s">
        <v>45</v>
      </c>
      <c r="P80" s="3" t="s">
        <v>45</v>
      </c>
      <c r="Q80" s="3" t="s">
        <v>45</v>
      </c>
    </row>
    <row r="81" ht="15.75" customHeight="1">
      <c r="A81" s="3" t="s">
        <v>109</v>
      </c>
      <c r="C81" s="3">
        <v>71337.0</v>
      </c>
      <c r="D81" s="3">
        <v>70931.0</v>
      </c>
      <c r="E81" s="3">
        <v>0.99</v>
      </c>
      <c r="F81" s="3">
        <v>0.0</v>
      </c>
      <c r="G81" s="3">
        <v>1.0</v>
      </c>
      <c r="H81" s="3">
        <v>71337.0</v>
      </c>
      <c r="I81" s="3">
        <v>70279.0</v>
      </c>
      <c r="J81" s="3">
        <v>0.99</v>
      </c>
      <c r="K81" s="3">
        <v>0.0</v>
      </c>
      <c r="L81" s="3">
        <v>1.0</v>
      </c>
      <c r="M81" s="3">
        <v>71337.0</v>
      </c>
      <c r="N81" s="3">
        <v>87777.0</v>
      </c>
      <c r="O81" s="3">
        <v>1.23</v>
      </c>
      <c r="P81" s="3">
        <v>0.0</v>
      </c>
      <c r="Q81" s="3">
        <v>2.0</v>
      </c>
    </row>
    <row r="82" ht="15.75" customHeight="1">
      <c r="A82" s="3" t="s">
        <v>110</v>
      </c>
      <c r="C82" s="3">
        <v>70997.0</v>
      </c>
      <c r="D82" s="3">
        <v>25009.0</v>
      </c>
      <c r="E82" s="3">
        <v>0.35</v>
      </c>
      <c r="F82" s="3">
        <v>0.0</v>
      </c>
      <c r="G82" s="3">
        <v>1.0</v>
      </c>
      <c r="H82" s="3" t="s">
        <v>45</v>
      </c>
      <c r="I82" s="3" t="s">
        <v>45</v>
      </c>
      <c r="J82" s="3" t="s">
        <v>45</v>
      </c>
      <c r="K82" s="3" t="s">
        <v>45</v>
      </c>
      <c r="L82" s="3" t="s">
        <v>45</v>
      </c>
      <c r="M82" s="3" t="s">
        <v>45</v>
      </c>
      <c r="N82" s="3" t="s">
        <v>45</v>
      </c>
      <c r="O82" s="3" t="s">
        <v>45</v>
      </c>
      <c r="P82" s="3" t="s">
        <v>45</v>
      </c>
      <c r="Q82" s="3" t="s">
        <v>45</v>
      </c>
    </row>
    <row r="83" ht="15.75" customHeight="1">
      <c r="A83" s="3" t="s">
        <v>111</v>
      </c>
      <c r="C83" s="3">
        <v>70841.0</v>
      </c>
      <c r="D83" s="3">
        <v>94718.0</v>
      </c>
      <c r="E83" s="3">
        <v>1.34</v>
      </c>
      <c r="F83" s="3">
        <v>0.0</v>
      </c>
      <c r="G83" s="3">
        <v>2.0</v>
      </c>
      <c r="H83" s="3">
        <v>70841.0</v>
      </c>
      <c r="I83" s="3">
        <v>84800.0</v>
      </c>
      <c r="J83" s="3">
        <v>1.2</v>
      </c>
      <c r="K83" s="3">
        <v>0.0</v>
      </c>
      <c r="L83" s="3">
        <v>2.0</v>
      </c>
      <c r="M83" s="3">
        <v>70841.0</v>
      </c>
      <c r="N83" s="3">
        <v>84801.0</v>
      </c>
      <c r="O83" s="3">
        <v>1.2</v>
      </c>
      <c r="P83" s="3">
        <v>0.0</v>
      </c>
      <c r="Q83" s="3">
        <v>2.0</v>
      </c>
    </row>
    <row r="84" ht="15.75" customHeight="1">
      <c r="A84" s="3" t="s">
        <v>112</v>
      </c>
      <c r="C84" s="3">
        <v>70654.0</v>
      </c>
      <c r="D84" s="3">
        <v>61607.0</v>
      </c>
      <c r="E84" s="3">
        <v>0.87</v>
      </c>
      <c r="F84" s="3">
        <v>0.0</v>
      </c>
      <c r="G84" s="3">
        <v>3.0</v>
      </c>
      <c r="H84" s="3">
        <v>70654.0</v>
      </c>
      <c r="I84" s="3">
        <v>12963.0</v>
      </c>
      <c r="J84" s="3">
        <v>0.18</v>
      </c>
      <c r="K84" s="3">
        <v>0.0</v>
      </c>
      <c r="L84" s="3">
        <v>1.0</v>
      </c>
      <c r="M84" s="3">
        <v>70654.0</v>
      </c>
      <c r="N84" s="3">
        <v>26637.0</v>
      </c>
      <c r="O84" s="3">
        <v>0.38</v>
      </c>
      <c r="P84" s="3">
        <v>0.0</v>
      </c>
      <c r="Q84" s="3">
        <v>1.0</v>
      </c>
    </row>
    <row r="85" ht="15.75" customHeight="1">
      <c r="A85" s="3" t="s">
        <v>113</v>
      </c>
      <c r="C85" s="3">
        <v>70595.0</v>
      </c>
      <c r="D85" s="3">
        <v>148315.0</v>
      </c>
      <c r="E85" s="3">
        <v>2.1</v>
      </c>
      <c r="F85" s="3">
        <v>0.0</v>
      </c>
      <c r="G85" s="3">
        <v>7.0</v>
      </c>
      <c r="H85" s="3">
        <v>70595.0</v>
      </c>
      <c r="I85" s="3">
        <v>63053.0</v>
      </c>
      <c r="J85" s="3">
        <v>0.89</v>
      </c>
      <c r="K85" s="3">
        <v>0.0</v>
      </c>
      <c r="L85" s="3">
        <v>2.0</v>
      </c>
      <c r="M85" s="3">
        <v>70595.0</v>
      </c>
      <c r="N85" s="3">
        <v>64584.0</v>
      </c>
      <c r="O85" s="3">
        <v>0.91</v>
      </c>
      <c r="P85" s="3">
        <v>0.0</v>
      </c>
      <c r="Q85" s="3">
        <v>2.0</v>
      </c>
    </row>
    <row r="86" ht="15.75" customHeight="1">
      <c r="A86" s="3" t="s">
        <v>114</v>
      </c>
      <c r="C86" s="3">
        <v>70062.0</v>
      </c>
      <c r="D86" s="3">
        <v>1235735.0</v>
      </c>
      <c r="E86" s="3">
        <v>17.64</v>
      </c>
      <c r="F86" s="3">
        <v>0.0</v>
      </c>
      <c r="G86" s="3">
        <v>51.0</v>
      </c>
      <c r="H86" s="3">
        <v>70062.0</v>
      </c>
      <c r="I86" s="3">
        <v>969395.0</v>
      </c>
      <c r="J86" s="3">
        <v>13.84</v>
      </c>
      <c r="K86" s="3">
        <v>0.0</v>
      </c>
      <c r="L86" s="3">
        <v>35.0</v>
      </c>
      <c r="M86" s="3">
        <v>70062.0</v>
      </c>
      <c r="N86" s="3">
        <v>1037087.0</v>
      </c>
      <c r="O86" s="3">
        <v>14.8</v>
      </c>
      <c r="P86" s="3">
        <v>0.0</v>
      </c>
      <c r="Q86" s="3">
        <v>41.0</v>
      </c>
    </row>
    <row r="87" ht="15.75" customHeight="1">
      <c r="A87" s="3" t="s">
        <v>115</v>
      </c>
      <c r="C87" s="3">
        <v>70051.0</v>
      </c>
      <c r="D87" s="3">
        <v>139097.0</v>
      </c>
      <c r="E87" s="3">
        <v>1.99</v>
      </c>
      <c r="F87" s="3">
        <v>0.0</v>
      </c>
      <c r="G87" s="3">
        <v>5.0</v>
      </c>
      <c r="H87" s="3" t="s">
        <v>45</v>
      </c>
      <c r="I87" s="3" t="s">
        <v>45</v>
      </c>
      <c r="J87" s="3" t="s">
        <v>45</v>
      </c>
      <c r="K87" s="3" t="s">
        <v>45</v>
      </c>
      <c r="L87" s="3" t="s">
        <v>45</v>
      </c>
      <c r="M87" s="3" t="s">
        <v>45</v>
      </c>
      <c r="N87" s="3" t="s">
        <v>45</v>
      </c>
      <c r="O87" s="3" t="s">
        <v>45</v>
      </c>
      <c r="P87" s="3" t="s">
        <v>45</v>
      </c>
      <c r="Q87" s="3" t="s">
        <v>45</v>
      </c>
    </row>
    <row r="88" ht="15.75" customHeight="1">
      <c r="A88" s="3" t="s">
        <v>116</v>
      </c>
      <c r="C88" s="3">
        <v>69519.0</v>
      </c>
      <c r="D88" s="3">
        <v>57959.0</v>
      </c>
      <c r="E88" s="3">
        <v>0.83</v>
      </c>
      <c r="F88" s="3">
        <v>0.0</v>
      </c>
      <c r="G88" s="3">
        <v>2.0</v>
      </c>
      <c r="H88" s="3" t="s">
        <v>45</v>
      </c>
      <c r="I88" s="3" t="s">
        <v>45</v>
      </c>
      <c r="J88" s="3" t="s">
        <v>45</v>
      </c>
      <c r="K88" s="3" t="s">
        <v>45</v>
      </c>
      <c r="L88" s="3" t="s">
        <v>45</v>
      </c>
      <c r="M88" s="3" t="s">
        <v>45</v>
      </c>
      <c r="N88" s="3" t="s">
        <v>45</v>
      </c>
      <c r="O88" s="3" t="s">
        <v>45</v>
      </c>
      <c r="P88" s="3" t="s">
        <v>45</v>
      </c>
      <c r="Q88" s="3" t="s">
        <v>45</v>
      </c>
    </row>
    <row r="89" ht="15.75" customHeight="1">
      <c r="A89" s="3" t="s">
        <v>117</v>
      </c>
      <c r="C89" s="3">
        <v>438294.0</v>
      </c>
      <c r="D89" s="3">
        <v>515576.0</v>
      </c>
      <c r="E89" s="3">
        <v>1.18</v>
      </c>
      <c r="F89" s="3">
        <v>0.0</v>
      </c>
      <c r="G89" s="3">
        <v>4.0</v>
      </c>
      <c r="H89" s="3">
        <v>438294.0</v>
      </c>
      <c r="I89" s="3">
        <v>455844.0</v>
      </c>
      <c r="J89" s="3">
        <v>1.04</v>
      </c>
      <c r="K89" s="3">
        <v>0.0</v>
      </c>
      <c r="L89" s="3">
        <v>3.0</v>
      </c>
      <c r="M89" s="3">
        <v>438294.0</v>
      </c>
      <c r="N89" s="3">
        <v>455265.0</v>
      </c>
      <c r="O89" s="3">
        <v>1.04</v>
      </c>
      <c r="P89" s="3">
        <v>0.0</v>
      </c>
      <c r="Q89" s="3">
        <v>3.0</v>
      </c>
    </row>
    <row r="90" ht="15.75" customHeight="1">
      <c r="A90" s="3" t="s">
        <v>118</v>
      </c>
      <c r="C90" s="3">
        <v>69473.0</v>
      </c>
      <c r="D90" s="3">
        <v>38179.0</v>
      </c>
      <c r="E90" s="3">
        <v>0.55</v>
      </c>
      <c r="F90" s="3">
        <v>0.0</v>
      </c>
      <c r="G90" s="3">
        <v>3.0</v>
      </c>
      <c r="H90" s="3" t="s">
        <v>45</v>
      </c>
      <c r="I90" s="3" t="s">
        <v>45</v>
      </c>
      <c r="J90" s="3" t="s">
        <v>45</v>
      </c>
      <c r="K90" s="3" t="s">
        <v>45</v>
      </c>
      <c r="L90" s="3" t="s">
        <v>45</v>
      </c>
      <c r="M90" s="3" t="s">
        <v>45</v>
      </c>
      <c r="N90" s="3" t="s">
        <v>45</v>
      </c>
      <c r="O90" s="3" t="s">
        <v>45</v>
      </c>
      <c r="P90" s="3" t="s">
        <v>45</v>
      </c>
      <c r="Q90" s="3" t="s">
        <v>45</v>
      </c>
    </row>
    <row r="91" ht="15.75" customHeight="1">
      <c r="A91" s="3" t="s">
        <v>119</v>
      </c>
      <c r="C91" s="3">
        <v>69453.0</v>
      </c>
      <c r="D91" s="3">
        <v>50400.0</v>
      </c>
      <c r="E91" s="3">
        <v>0.73</v>
      </c>
      <c r="F91" s="3">
        <v>0.0</v>
      </c>
      <c r="G91" s="3">
        <v>3.0</v>
      </c>
      <c r="H91" s="3" t="s">
        <v>45</v>
      </c>
      <c r="I91" s="3" t="s">
        <v>45</v>
      </c>
      <c r="J91" s="3" t="s">
        <v>45</v>
      </c>
      <c r="K91" s="3" t="s">
        <v>45</v>
      </c>
      <c r="L91" s="3" t="s">
        <v>45</v>
      </c>
      <c r="M91" s="3" t="s">
        <v>45</v>
      </c>
      <c r="N91" s="3" t="s">
        <v>45</v>
      </c>
      <c r="O91" s="3" t="s">
        <v>45</v>
      </c>
      <c r="P91" s="3" t="s">
        <v>45</v>
      </c>
      <c r="Q91" s="3" t="s">
        <v>45</v>
      </c>
    </row>
    <row r="92" ht="15.75" customHeight="1">
      <c r="A92" s="3" t="s">
        <v>120</v>
      </c>
      <c r="C92" s="3">
        <v>69264.0</v>
      </c>
      <c r="D92" s="3">
        <v>34016.0</v>
      </c>
      <c r="E92" s="3">
        <v>0.49</v>
      </c>
      <c r="F92" s="3">
        <v>0.0</v>
      </c>
      <c r="G92" s="3">
        <v>2.0</v>
      </c>
      <c r="H92" s="3">
        <v>69264.0</v>
      </c>
      <c r="I92" s="3">
        <v>30392.0</v>
      </c>
      <c r="J92" s="3">
        <v>0.44</v>
      </c>
      <c r="K92" s="3">
        <v>0.0</v>
      </c>
      <c r="L92" s="3">
        <v>2.0</v>
      </c>
      <c r="M92" s="3">
        <v>69264.0</v>
      </c>
      <c r="N92" s="3">
        <v>30393.0</v>
      </c>
      <c r="O92" s="3">
        <v>0.44</v>
      </c>
      <c r="P92" s="3">
        <v>0.0</v>
      </c>
      <c r="Q92" s="3">
        <v>2.0</v>
      </c>
    </row>
    <row r="93" ht="15.75" customHeight="1">
      <c r="A93" s="3" t="s">
        <v>121</v>
      </c>
      <c r="C93" s="3">
        <v>69245.0</v>
      </c>
      <c r="D93" s="3">
        <v>74893.0</v>
      </c>
      <c r="E93" s="3">
        <v>1.08</v>
      </c>
      <c r="F93" s="3">
        <v>0.0</v>
      </c>
      <c r="G93" s="3">
        <v>2.0</v>
      </c>
      <c r="H93" s="3">
        <v>69245.0</v>
      </c>
      <c r="I93" s="3">
        <v>90677.0</v>
      </c>
      <c r="J93" s="3">
        <v>1.31</v>
      </c>
      <c r="K93" s="3">
        <v>0.0</v>
      </c>
      <c r="L93" s="3">
        <v>3.0</v>
      </c>
      <c r="M93" s="3">
        <v>69245.0</v>
      </c>
      <c r="N93" s="3">
        <v>37350.0</v>
      </c>
      <c r="O93" s="3">
        <v>0.54</v>
      </c>
      <c r="P93" s="3">
        <v>0.0</v>
      </c>
      <c r="Q93" s="3">
        <v>1.0</v>
      </c>
    </row>
    <row r="94" ht="15.75" customHeight="1">
      <c r="A94" s="3" t="s">
        <v>122</v>
      </c>
      <c r="C94" s="3">
        <v>69120.0</v>
      </c>
      <c r="D94" s="3">
        <v>35512.0</v>
      </c>
      <c r="E94" s="3">
        <v>0.51</v>
      </c>
      <c r="F94" s="3">
        <v>0.0</v>
      </c>
      <c r="G94" s="3">
        <v>2.0</v>
      </c>
      <c r="H94" s="3" t="s">
        <v>45</v>
      </c>
      <c r="I94" s="3" t="s">
        <v>45</v>
      </c>
      <c r="J94" s="3" t="s">
        <v>45</v>
      </c>
      <c r="K94" s="3" t="s">
        <v>45</v>
      </c>
      <c r="L94" s="3" t="s">
        <v>45</v>
      </c>
      <c r="M94" s="3" t="s">
        <v>45</v>
      </c>
      <c r="N94" s="3" t="s">
        <v>45</v>
      </c>
      <c r="O94" s="3" t="s">
        <v>45</v>
      </c>
      <c r="P94" s="3" t="s">
        <v>45</v>
      </c>
      <c r="Q94" s="3" t="s">
        <v>45</v>
      </c>
    </row>
    <row r="95" ht="15.75" customHeight="1">
      <c r="A95" s="3" t="s">
        <v>123</v>
      </c>
      <c r="C95" s="3">
        <v>68901.0</v>
      </c>
      <c r="D95" s="3">
        <v>113506.0</v>
      </c>
      <c r="E95" s="3">
        <v>1.65</v>
      </c>
      <c r="F95" s="3">
        <v>0.0</v>
      </c>
      <c r="G95" s="3">
        <v>4.0</v>
      </c>
      <c r="H95" s="3">
        <v>68901.0</v>
      </c>
      <c r="I95" s="3">
        <v>14735.0</v>
      </c>
      <c r="J95" s="3">
        <v>0.21</v>
      </c>
      <c r="K95" s="3">
        <v>0.0</v>
      </c>
      <c r="L95" s="3">
        <v>1.0</v>
      </c>
      <c r="M95" s="3">
        <v>68901.0</v>
      </c>
      <c r="N95" s="3">
        <v>14741.0</v>
      </c>
      <c r="O95" s="3">
        <v>0.21</v>
      </c>
      <c r="P95" s="3">
        <v>0.0</v>
      </c>
      <c r="Q95" s="3">
        <v>1.0</v>
      </c>
    </row>
    <row r="96" ht="15.75" customHeight="1">
      <c r="A96" s="3" t="s">
        <v>124</v>
      </c>
      <c r="C96" s="3">
        <v>68815.0</v>
      </c>
      <c r="D96" s="3">
        <v>25942.0</v>
      </c>
      <c r="E96" s="3">
        <v>0.38</v>
      </c>
      <c r="F96" s="3">
        <v>0.0</v>
      </c>
      <c r="G96" s="3">
        <v>1.0</v>
      </c>
      <c r="H96" s="3" t="s">
        <v>45</v>
      </c>
      <c r="I96" s="3" t="s">
        <v>45</v>
      </c>
      <c r="J96" s="3" t="s">
        <v>45</v>
      </c>
      <c r="K96" s="3" t="s">
        <v>45</v>
      </c>
      <c r="L96" s="3" t="s">
        <v>45</v>
      </c>
      <c r="M96" s="3" t="s">
        <v>45</v>
      </c>
      <c r="N96" s="3" t="s">
        <v>45</v>
      </c>
      <c r="O96" s="3" t="s">
        <v>45</v>
      </c>
      <c r="P96" s="3" t="s">
        <v>45</v>
      </c>
      <c r="Q96" s="3" t="s">
        <v>45</v>
      </c>
    </row>
    <row r="97" ht="15.75" customHeight="1">
      <c r="A97" s="3" t="s">
        <v>125</v>
      </c>
      <c r="C97" s="3">
        <v>68051.0</v>
      </c>
      <c r="D97" s="3">
        <v>21251.0</v>
      </c>
      <c r="E97" s="3">
        <v>0.31</v>
      </c>
      <c r="F97" s="3">
        <v>0.0</v>
      </c>
      <c r="G97" s="3">
        <v>1.0</v>
      </c>
      <c r="H97" s="3" t="s">
        <v>45</v>
      </c>
      <c r="I97" s="3" t="s">
        <v>45</v>
      </c>
      <c r="J97" s="3" t="s">
        <v>45</v>
      </c>
      <c r="K97" s="3" t="s">
        <v>45</v>
      </c>
      <c r="L97" s="3" t="s">
        <v>45</v>
      </c>
      <c r="M97" s="3" t="s">
        <v>45</v>
      </c>
      <c r="N97" s="3" t="s">
        <v>45</v>
      </c>
      <c r="O97" s="3" t="s">
        <v>45</v>
      </c>
      <c r="P97" s="3" t="s">
        <v>45</v>
      </c>
      <c r="Q97" s="3" t="s">
        <v>45</v>
      </c>
    </row>
    <row r="98" ht="15.75" customHeight="1">
      <c r="A98" s="3" t="s">
        <v>126</v>
      </c>
      <c r="C98" s="3">
        <v>67135.0</v>
      </c>
      <c r="D98" s="3">
        <v>77300.0</v>
      </c>
      <c r="E98" s="3">
        <v>1.15</v>
      </c>
      <c r="F98" s="3">
        <v>0.0</v>
      </c>
      <c r="G98" s="3">
        <v>2.0</v>
      </c>
      <c r="H98" s="3" t="s">
        <v>45</v>
      </c>
      <c r="I98" s="3" t="s">
        <v>45</v>
      </c>
      <c r="J98" s="3" t="s">
        <v>45</v>
      </c>
      <c r="K98" s="3" t="s">
        <v>45</v>
      </c>
      <c r="L98" s="3" t="s">
        <v>45</v>
      </c>
      <c r="M98" s="3" t="s">
        <v>45</v>
      </c>
      <c r="N98" s="3" t="s">
        <v>45</v>
      </c>
      <c r="O98" s="3" t="s">
        <v>45</v>
      </c>
      <c r="P98" s="3" t="s">
        <v>45</v>
      </c>
      <c r="Q98" s="3" t="s">
        <v>45</v>
      </c>
    </row>
    <row r="99" ht="15.75" customHeight="1">
      <c r="A99" s="3" t="s">
        <v>127</v>
      </c>
      <c r="C99" s="3">
        <v>66434.0</v>
      </c>
      <c r="D99" s="3">
        <v>74961.0</v>
      </c>
      <c r="E99" s="3">
        <v>1.13</v>
      </c>
      <c r="F99" s="3">
        <v>0.0</v>
      </c>
      <c r="G99" s="3">
        <v>3.0</v>
      </c>
      <c r="H99" s="3">
        <v>66434.0</v>
      </c>
      <c r="I99" s="3">
        <v>78267.0</v>
      </c>
      <c r="J99" s="3">
        <v>1.18</v>
      </c>
      <c r="K99" s="3">
        <v>0.0</v>
      </c>
      <c r="L99" s="3">
        <v>3.0</v>
      </c>
      <c r="M99" s="3">
        <v>66434.0</v>
      </c>
      <c r="N99" s="3">
        <v>74117.0</v>
      </c>
      <c r="O99" s="3">
        <v>1.12</v>
      </c>
      <c r="P99" s="3">
        <v>0.0</v>
      </c>
      <c r="Q99" s="3">
        <v>3.0</v>
      </c>
    </row>
    <row r="100" ht="15.75" customHeight="1">
      <c r="A100" s="3" t="s">
        <v>128</v>
      </c>
      <c r="C100" s="3">
        <v>436398.0</v>
      </c>
      <c r="D100" s="3">
        <v>357890.0</v>
      </c>
      <c r="E100" s="3">
        <v>0.82</v>
      </c>
      <c r="F100" s="3">
        <v>0.0</v>
      </c>
      <c r="G100" s="3">
        <v>4.0</v>
      </c>
      <c r="H100" s="3">
        <v>436398.0</v>
      </c>
      <c r="I100" s="3">
        <v>415221.0</v>
      </c>
      <c r="J100" s="3">
        <v>0.95</v>
      </c>
      <c r="K100" s="3">
        <v>0.0</v>
      </c>
      <c r="L100" s="3">
        <v>5.0</v>
      </c>
      <c r="M100" s="3">
        <v>436398.0</v>
      </c>
      <c r="N100" s="3">
        <v>378771.0</v>
      </c>
      <c r="O100" s="3">
        <v>0.87</v>
      </c>
      <c r="P100" s="3">
        <v>0.0</v>
      </c>
      <c r="Q100" s="3">
        <v>5.0</v>
      </c>
    </row>
    <row r="101" ht="15.75" customHeight="1">
      <c r="A101" s="3" t="s">
        <v>129</v>
      </c>
      <c r="C101" s="3">
        <v>66351.0</v>
      </c>
      <c r="D101" s="3">
        <v>92570.0</v>
      </c>
      <c r="E101" s="3">
        <v>1.4</v>
      </c>
      <c r="F101" s="3">
        <v>0.0</v>
      </c>
      <c r="G101" s="3">
        <v>3.0</v>
      </c>
      <c r="H101" s="3" t="s">
        <v>45</v>
      </c>
      <c r="I101" s="3" t="s">
        <v>45</v>
      </c>
      <c r="J101" s="3" t="s">
        <v>45</v>
      </c>
      <c r="K101" s="3" t="s">
        <v>45</v>
      </c>
      <c r="L101" s="3" t="s">
        <v>45</v>
      </c>
      <c r="M101" s="3" t="s">
        <v>45</v>
      </c>
      <c r="N101" s="3" t="s">
        <v>45</v>
      </c>
      <c r="O101" s="3" t="s">
        <v>45</v>
      </c>
      <c r="P101" s="3" t="s">
        <v>45</v>
      </c>
      <c r="Q101" s="3" t="s">
        <v>45</v>
      </c>
    </row>
    <row r="102" ht="15.75" customHeight="1">
      <c r="A102" s="3" t="s">
        <v>130</v>
      </c>
      <c r="C102" s="3">
        <v>65915.0</v>
      </c>
      <c r="D102" s="3">
        <v>43900.0</v>
      </c>
      <c r="E102" s="3">
        <v>0.67</v>
      </c>
      <c r="F102" s="3">
        <v>0.0</v>
      </c>
      <c r="G102" s="3">
        <v>3.0</v>
      </c>
      <c r="H102" s="3">
        <v>65915.0</v>
      </c>
      <c r="I102" s="3">
        <v>84848.0</v>
      </c>
      <c r="J102" s="3">
        <v>1.29</v>
      </c>
      <c r="K102" s="3">
        <v>0.0</v>
      </c>
      <c r="L102" s="3">
        <v>3.0</v>
      </c>
      <c r="M102" s="3">
        <v>65915.0</v>
      </c>
      <c r="N102" s="3">
        <v>114092.0</v>
      </c>
      <c r="O102" s="3">
        <v>1.73</v>
      </c>
      <c r="P102" s="3">
        <v>0.0</v>
      </c>
      <c r="Q102" s="3">
        <v>4.0</v>
      </c>
    </row>
    <row r="103" ht="15.75" customHeight="1">
      <c r="A103" s="3" t="s">
        <v>131</v>
      </c>
      <c r="C103" s="3">
        <v>65738.0</v>
      </c>
      <c r="D103" s="3">
        <v>56594.0</v>
      </c>
      <c r="E103" s="3">
        <v>0.86</v>
      </c>
      <c r="F103" s="3">
        <v>0.0</v>
      </c>
      <c r="G103" s="3">
        <v>2.0</v>
      </c>
      <c r="H103" s="3">
        <v>65738.0</v>
      </c>
      <c r="I103" s="3">
        <v>19217.0</v>
      </c>
      <c r="J103" s="3">
        <v>0.29</v>
      </c>
      <c r="K103" s="3">
        <v>0.0</v>
      </c>
      <c r="L103" s="3">
        <v>2.0</v>
      </c>
      <c r="M103" s="3">
        <v>65738.0</v>
      </c>
      <c r="N103" s="3">
        <v>45011.0</v>
      </c>
      <c r="O103" s="3">
        <v>0.68</v>
      </c>
      <c r="P103" s="3">
        <v>0.0</v>
      </c>
      <c r="Q103" s="3">
        <v>2.0</v>
      </c>
    </row>
    <row r="104" ht="15.75" customHeight="1">
      <c r="A104" s="3" t="s">
        <v>132</v>
      </c>
      <c r="C104" s="3">
        <v>65027.0</v>
      </c>
      <c r="D104" s="3">
        <v>23406.0</v>
      </c>
      <c r="E104" s="3">
        <v>0.36</v>
      </c>
      <c r="F104" s="3">
        <v>0.0</v>
      </c>
      <c r="G104" s="3">
        <v>1.0</v>
      </c>
      <c r="H104" s="3">
        <v>65027.0</v>
      </c>
      <c r="I104" s="3">
        <v>17006.0</v>
      </c>
      <c r="J104" s="3">
        <v>0.26</v>
      </c>
      <c r="K104" s="3">
        <v>0.0</v>
      </c>
      <c r="L104" s="3">
        <v>2.0</v>
      </c>
      <c r="M104" s="3" t="s">
        <v>45</v>
      </c>
      <c r="N104" s="3" t="s">
        <v>45</v>
      </c>
      <c r="O104" s="3" t="s">
        <v>45</v>
      </c>
      <c r="P104" s="3" t="s">
        <v>45</v>
      </c>
      <c r="Q104" s="3" t="s">
        <v>45</v>
      </c>
    </row>
    <row r="105" ht="15.75" customHeight="1">
      <c r="A105" s="3" t="s">
        <v>133</v>
      </c>
      <c r="C105" s="3">
        <v>64513.0</v>
      </c>
      <c r="D105" s="3">
        <v>76680.0</v>
      </c>
      <c r="E105" s="3">
        <v>1.19</v>
      </c>
      <c r="F105" s="3">
        <v>0.0</v>
      </c>
      <c r="G105" s="3">
        <v>3.0</v>
      </c>
      <c r="H105" s="3" t="s">
        <v>45</v>
      </c>
      <c r="I105" s="3" t="s">
        <v>45</v>
      </c>
      <c r="J105" s="3" t="s">
        <v>45</v>
      </c>
      <c r="K105" s="3" t="s">
        <v>45</v>
      </c>
      <c r="L105" s="3" t="s">
        <v>45</v>
      </c>
      <c r="M105" s="3" t="s">
        <v>45</v>
      </c>
      <c r="N105" s="3" t="s">
        <v>45</v>
      </c>
      <c r="O105" s="3" t="s">
        <v>45</v>
      </c>
      <c r="P105" s="3" t="s">
        <v>45</v>
      </c>
      <c r="Q105" s="3" t="s">
        <v>45</v>
      </c>
    </row>
    <row r="106" ht="15.75" customHeight="1">
      <c r="A106" s="3" t="s">
        <v>134</v>
      </c>
      <c r="C106" s="3">
        <v>64039.0</v>
      </c>
      <c r="D106" s="3">
        <v>93325.0</v>
      </c>
      <c r="E106" s="3">
        <v>1.46</v>
      </c>
      <c r="F106" s="3">
        <v>0.0</v>
      </c>
      <c r="G106" s="3">
        <v>4.0</v>
      </c>
      <c r="H106" s="3" t="s">
        <v>45</v>
      </c>
      <c r="I106" s="3" t="s">
        <v>45</v>
      </c>
      <c r="J106" s="3" t="s">
        <v>45</v>
      </c>
      <c r="K106" s="3" t="s">
        <v>45</v>
      </c>
      <c r="L106" s="3" t="s">
        <v>45</v>
      </c>
      <c r="M106" s="3">
        <v>64039.0</v>
      </c>
      <c r="N106" s="3">
        <v>8632.0</v>
      </c>
      <c r="O106" s="3">
        <v>0.13</v>
      </c>
      <c r="P106" s="3">
        <v>0.0</v>
      </c>
      <c r="Q106" s="3">
        <v>1.0</v>
      </c>
    </row>
    <row r="107" ht="15.75" customHeight="1">
      <c r="A107" s="3" t="s">
        <v>135</v>
      </c>
      <c r="C107" s="3">
        <v>64034.0</v>
      </c>
      <c r="D107" s="3">
        <v>551373.0</v>
      </c>
      <c r="E107" s="3">
        <v>8.61</v>
      </c>
      <c r="F107" s="3">
        <v>0.0</v>
      </c>
      <c r="G107" s="3">
        <v>16.0</v>
      </c>
      <c r="H107" s="3">
        <v>64034.0</v>
      </c>
      <c r="I107" s="3">
        <v>413149.0</v>
      </c>
      <c r="J107" s="3">
        <v>6.45</v>
      </c>
      <c r="K107" s="3">
        <v>0.0</v>
      </c>
      <c r="L107" s="3">
        <v>10.0</v>
      </c>
      <c r="M107" s="3">
        <v>64034.0</v>
      </c>
      <c r="N107" s="3">
        <v>375784.0</v>
      </c>
      <c r="O107" s="3">
        <v>5.87</v>
      </c>
      <c r="P107" s="3">
        <v>0.0</v>
      </c>
      <c r="Q107" s="3">
        <v>13.0</v>
      </c>
    </row>
    <row r="108" ht="15.75" customHeight="1">
      <c r="A108" s="3" t="s">
        <v>136</v>
      </c>
      <c r="C108" s="3">
        <v>63895.0</v>
      </c>
      <c r="D108" s="3">
        <v>55867.0</v>
      </c>
      <c r="E108" s="3">
        <v>0.87</v>
      </c>
      <c r="F108" s="3">
        <v>0.0</v>
      </c>
      <c r="G108" s="3">
        <v>3.0</v>
      </c>
      <c r="H108" s="3">
        <v>63895.0</v>
      </c>
      <c r="I108" s="3">
        <v>57053.0</v>
      </c>
      <c r="J108" s="3">
        <v>0.89</v>
      </c>
      <c r="K108" s="3">
        <v>0.0</v>
      </c>
      <c r="L108" s="3">
        <v>3.0</v>
      </c>
      <c r="M108" s="3">
        <v>63895.0</v>
      </c>
      <c r="N108" s="3">
        <v>87644.0</v>
      </c>
      <c r="O108" s="3">
        <v>1.37</v>
      </c>
      <c r="P108" s="3">
        <v>0.0</v>
      </c>
      <c r="Q108" s="3">
        <v>3.0</v>
      </c>
    </row>
    <row r="109" ht="15.75" customHeight="1">
      <c r="A109" s="3" t="s">
        <v>137</v>
      </c>
      <c r="C109" s="3">
        <v>62722.0</v>
      </c>
      <c r="D109" s="3">
        <v>6379.0</v>
      </c>
      <c r="E109" s="3">
        <v>0.1</v>
      </c>
      <c r="F109" s="3">
        <v>0.0</v>
      </c>
      <c r="G109" s="3">
        <v>1.0</v>
      </c>
      <c r="H109" s="3" t="s">
        <v>45</v>
      </c>
      <c r="I109" s="3" t="s">
        <v>45</v>
      </c>
      <c r="J109" s="3" t="s">
        <v>45</v>
      </c>
      <c r="K109" s="3" t="s">
        <v>45</v>
      </c>
      <c r="L109" s="3" t="s">
        <v>45</v>
      </c>
      <c r="M109" s="3" t="s">
        <v>45</v>
      </c>
      <c r="N109" s="3" t="s">
        <v>45</v>
      </c>
      <c r="O109" s="3" t="s">
        <v>45</v>
      </c>
      <c r="P109" s="3" t="s">
        <v>45</v>
      </c>
      <c r="Q109" s="3" t="s">
        <v>45</v>
      </c>
    </row>
    <row r="110" ht="15.75" customHeight="1">
      <c r="A110" s="3" t="s">
        <v>138</v>
      </c>
      <c r="C110" s="3">
        <v>425692.0</v>
      </c>
      <c r="D110" s="3">
        <v>354023.0</v>
      </c>
      <c r="E110" s="3">
        <v>0.83</v>
      </c>
      <c r="F110" s="3">
        <v>0.0</v>
      </c>
      <c r="G110" s="3">
        <v>3.0</v>
      </c>
      <c r="H110" s="3">
        <v>425692.0</v>
      </c>
      <c r="I110" s="3">
        <v>318235.0</v>
      </c>
      <c r="J110" s="3">
        <v>0.75</v>
      </c>
      <c r="K110" s="3">
        <v>0.0</v>
      </c>
      <c r="L110" s="3">
        <v>1.0</v>
      </c>
      <c r="M110" s="3">
        <v>425692.0</v>
      </c>
      <c r="N110" s="3">
        <v>345517.0</v>
      </c>
      <c r="O110" s="3">
        <v>0.81</v>
      </c>
      <c r="P110" s="3">
        <v>0.0</v>
      </c>
      <c r="Q110" s="3">
        <v>2.0</v>
      </c>
    </row>
    <row r="111" ht="15.75" customHeight="1">
      <c r="A111" s="3" t="s">
        <v>139</v>
      </c>
      <c r="C111" s="3">
        <v>62245.0</v>
      </c>
      <c r="D111" s="3">
        <v>56921.0</v>
      </c>
      <c r="E111" s="3">
        <v>0.91</v>
      </c>
      <c r="F111" s="3">
        <v>0.0</v>
      </c>
      <c r="G111" s="3">
        <v>2.0</v>
      </c>
      <c r="H111" s="3">
        <v>62245.0</v>
      </c>
      <c r="I111" s="3">
        <v>42553.0</v>
      </c>
      <c r="J111" s="3">
        <v>0.68</v>
      </c>
      <c r="K111" s="3">
        <v>0.0</v>
      </c>
      <c r="L111" s="3">
        <v>2.0</v>
      </c>
      <c r="M111" s="3">
        <v>62245.0</v>
      </c>
      <c r="N111" s="3">
        <v>44285.0</v>
      </c>
      <c r="O111" s="3">
        <v>0.71</v>
      </c>
      <c r="P111" s="3">
        <v>0.0</v>
      </c>
      <c r="Q111" s="3">
        <v>1.0</v>
      </c>
    </row>
    <row r="112" ht="15.75" customHeight="1">
      <c r="A112" s="3" t="s">
        <v>140</v>
      </c>
      <c r="C112" s="3">
        <v>62124.0</v>
      </c>
      <c r="D112" s="3">
        <v>69693.0</v>
      </c>
      <c r="E112" s="3">
        <v>1.12</v>
      </c>
      <c r="F112" s="3">
        <v>0.0</v>
      </c>
      <c r="G112" s="3">
        <v>2.0</v>
      </c>
      <c r="H112" s="3">
        <v>62124.0</v>
      </c>
      <c r="I112" s="3">
        <v>77725.0</v>
      </c>
      <c r="J112" s="3">
        <v>1.25</v>
      </c>
      <c r="K112" s="3">
        <v>0.0</v>
      </c>
      <c r="L112" s="3">
        <v>3.0</v>
      </c>
      <c r="M112" s="3">
        <v>62124.0</v>
      </c>
      <c r="N112" s="3">
        <v>89887.0</v>
      </c>
      <c r="O112" s="3">
        <v>1.45</v>
      </c>
      <c r="P112" s="3">
        <v>0.0</v>
      </c>
      <c r="Q112" s="3">
        <v>3.0</v>
      </c>
    </row>
    <row r="113" ht="15.75" customHeight="1">
      <c r="A113" s="3" t="s">
        <v>141</v>
      </c>
      <c r="C113" s="3" t="s">
        <v>45</v>
      </c>
      <c r="D113" s="3" t="s">
        <v>45</v>
      </c>
      <c r="E113" s="3" t="s">
        <v>45</v>
      </c>
      <c r="F113" s="3" t="s">
        <v>45</v>
      </c>
      <c r="G113" s="3" t="s">
        <v>45</v>
      </c>
      <c r="H113" s="3">
        <v>61967.0</v>
      </c>
      <c r="I113" s="3">
        <v>1714.0</v>
      </c>
      <c r="J113" s="3">
        <v>0.03</v>
      </c>
      <c r="K113" s="3">
        <v>0.0</v>
      </c>
      <c r="L113" s="3">
        <v>1.0</v>
      </c>
      <c r="M113" s="3">
        <v>61967.0</v>
      </c>
      <c r="N113" s="3">
        <v>49411.0</v>
      </c>
      <c r="O113" s="3">
        <v>0.8</v>
      </c>
      <c r="P113" s="3">
        <v>0.0</v>
      </c>
      <c r="Q113" s="3">
        <v>1.0</v>
      </c>
    </row>
    <row r="114" ht="15.75" customHeight="1">
      <c r="A114" s="3" t="s">
        <v>142</v>
      </c>
      <c r="C114" s="3">
        <v>61568.0</v>
      </c>
      <c r="D114" s="3">
        <v>42405.0</v>
      </c>
      <c r="E114" s="3">
        <v>0.69</v>
      </c>
      <c r="F114" s="3">
        <v>0.0</v>
      </c>
      <c r="G114" s="3">
        <v>3.0</v>
      </c>
      <c r="H114" s="3" t="s">
        <v>45</v>
      </c>
      <c r="I114" s="3" t="s">
        <v>45</v>
      </c>
      <c r="J114" s="3" t="s">
        <v>45</v>
      </c>
      <c r="K114" s="3" t="s">
        <v>45</v>
      </c>
      <c r="L114" s="3" t="s">
        <v>45</v>
      </c>
      <c r="M114" s="3" t="s">
        <v>45</v>
      </c>
      <c r="N114" s="3" t="s">
        <v>45</v>
      </c>
      <c r="O114" s="3" t="s">
        <v>45</v>
      </c>
      <c r="P114" s="3" t="s">
        <v>45</v>
      </c>
      <c r="Q114" s="3" t="s">
        <v>45</v>
      </c>
    </row>
    <row r="115" ht="15.75" customHeight="1">
      <c r="A115" s="3" t="s">
        <v>143</v>
      </c>
      <c r="C115" s="3">
        <v>61555.0</v>
      </c>
      <c r="D115" s="3">
        <v>41146.0</v>
      </c>
      <c r="E115" s="3">
        <v>0.67</v>
      </c>
      <c r="F115" s="3">
        <v>0.0</v>
      </c>
      <c r="G115" s="3">
        <v>3.0</v>
      </c>
      <c r="H115" s="3" t="s">
        <v>45</v>
      </c>
      <c r="I115" s="3" t="s">
        <v>45</v>
      </c>
      <c r="J115" s="3" t="s">
        <v>45</v>
      </c>
      <c r="K115" s="3" t="s">
        <v>45</v>
      </c>
      <c r="L115" s="3" t="s">
        <v>45</v>
      </c>
      <c r="M115" s="3" t="s">
        <v>45</v>
      </c>
      <c r="N115" s="3" t="s">
        <v>45</v>
      </c>
      <c r="O115" s="3" t="s">
        <v>45</v>
      </c>
      <c r="P115" s="3" t="s">
        <v>45</v>
      </c>
      <c r="Q115" s="3" t="s">
        <v>45</v>
      </c>
    </row>
    <row r="116" ht="15.75" customHeight="1">
      <c r="A116" s="3" t="s">
        <v>144</v>
      </c>
      <c r="C116" s="3">
        <v>61353.0</v>
      </c>
      <c r="D116" s="3">
        <v>38126.0</v>
      </c>
      <c r="E116" s="3">
        <v>0.62</v>
      </c>
      <c r="F116" s="3">
        <v>0.0</v>
      </c>
      <c r="G116" s="3">
        <v>2.0</v>
      </c>
      <c r="H116" s="3" t="s">
        <v>45</v>
      </c>
      <c r="I116" s="3" t="s">
        <v>45</v>
      </c>
      <c r="J116" s="3" t="s">
        <v>45</v>
      </c>
      <c r="K116" s="3" t="s">
        <v>45</v>
      </c>
      <c r="L116" s="3" t="s">
        <v>45</v>
      </c>
      <c r="M116" s="3" t="s">
        <v>45</v>
      </c>
      <c r="N116" s="3" t="s">
        <v>45</v>
      </c>
      <c r="O116" s="3" t="s">
        <v>45</v>
      </c>
      <c r="P116" s="3" t="s">
        <v>45</v>
      </c>
      <c r="Q116" s="3" t="s">
        <v>45</v>
      </c>
    </row>
    <row r="117" ht="15.75" customHeight="1">
      <c r="A117" s="3" t="s">
        <v>145</v>
      </c>
      <c r="C117" s="3">
        <v>61256.0</v>
      </c>
      <c r="D117" s="3">
        <v>39586.0</v>
      </c>
      <c r="E117" s="3">
        <v>0.65</v>
      </c>
      <c r="F117" s="3">
        <v>0.0</v>
      </c>
      <c r="G117" s="3">
        <v>1.0</v>
      </c>
      <c r="H117" s="3" t="s">
        <v>45</v>
      </c>
      <c r="I117" s="3" t="s">
        <v>45</v>
      </c>
      <c r="J117" s="3" t="s">
        <v>45</v>
      </c>
      <c r="K117" s="3" t="s">
        <v>45</v>
      </c>
      <c r="L117" s="3" t="s">
        <v>45</v>
      </c>
      <c r="M117" s="3">
        <v>61256.0</v>
      </c>
      <c r="N117" s="3">
        <v>21949.0</v>
      </c>
      <c r="O117" s="3">
        <v>0.36</v>
      </c>
      <c r="P117" s="3">
        <v>0.0</v>
      </c>
      <c r="Q117" s="3">
        <v>1.0</v>
      </c>
    </row>
    <row r="118" ht="15.75" customHeight="1">
      <c r="A118" s="3" t="s">
        <v>146</v>
      </c>
      <c r="C118" s="3">
        <v>60537.0</v>
      </c>
      <c r="D118" s="3">
        <v>34862.0</v>
      </c>
      <c r="E118" s="3">
        <v>0.58</v>
      </c>
      <c r="F118" s="3">
        <v>0.0</v>
      </c>
      <c r="G118" s="3">
        <v>2.0</v>
      </c>
      <c r="H118" s="3" t="s">
        <v>45</v>
      </c>
      <c r="I118" s="3" t="s">
        <v>45</v>
      </c>
      <c r="J118" s="3" t="s">
        <v>45</v>
      </c>
      <c r="K118" s="3" t="s">
        <v>45</v>
      </c>
      <c r="L118" s="3" t="s">
        <v>45</v>
      </c>
      <c r="M118" s="3" t="s">
        <v>45</v>
      </c>
      <c r="N118" s="3" t="s">
        <v>45</v>
      </c>
      <c r="O118" s="3" t="s">
        <v>45</v>
      </c>
      <c r="P118" s="3" t="s">
        <v>45</v>
      </c>
      <c r="Q118" s="3" t="s">
        <v>45</v>
      </c>
    </row>
    <row r="119" ht="15.75" customHeight="1">
      <c r="A119" s="3" t="s">
        <v>147</v>
      </c>
      <c r="C119" s="3">
        <v>60315.0</v>
      </c>
      <c r="D119" s="3">
        <v>87985.0</v>
      </c>
      <c r="E119" s="3">
        <v>1.46</v>
      </c>
      <c r="F119" s="3">
        <v>0.0</v>
      </c>
      <c r="G119" s="3">
        <v>3.0</v>
      </c>
      <c r="H119" s="3">
        <v>60315.0</v>
      </c>
      <c r="I119" s="3">
        <v>79096.0</v>
      </c>
      <c r="J119" s="3">
        <v>1.31</v>
      </c>
      <c r="K119" s="3">
        <v>0.0</v>
      </c>
      <c r="L119" s="3">
        <v>2.0</v>
      </c>
      <c r="M119" s="3">
        <v>60315.0</v>
      </c>
      <c r="N119" s="3">
        <v>36890.0</v>
      </c>
      <c r="O119" s="3">
        <v>0.61</v>
      </c>
      <c r="P119" s="3">
        <v>0.0</v>
      </c>
      <c r="Q119" s="3">
        <v>1.0</v>
      </c>
    </row>
    <row r="120" ht="15.75" customHeight="1">
      <c r="A120" s="3" t="s">
        <v>148</v>
      </c>
      <c r="C120" s="3">
        <v>59626.0</v>
      </c>
      <c r="D120" s="3">
        <v>59579.0</v>
      </c>
      <c r="E120" s="3">
        <v>1.0</v>
      </c>
      <c r="F120" s="3">
        <v>0.0</v>
      </c>
      <c r="G120" s="3">
        <v>1.0</v>
      </c>
      <c r="H120" s="3">
        <v>59626.0</v>
      </c>
      <c r="I120" s="3">
        <v>59585.0</v>
      </c>
      <c r="J120" s="3">
        <v>1.0</v>
      </c>
      <c r="K120" s="3">
        <v>0.0</v>
      </c>
      <c r="L120" s="3">
        <v>1.0</v>
      </c>
      <c r="M120" s="3">
        <v>59626.0</v>
      </c>
      <c r="N120" s="3">
        <v>59586.0</v>
      </c>
      <c r="O120" s="3">
        <v>1.0</v>
      </c>
      <c r="P120" s="3">
        <v>0.0</v>
      </c>
      <c r="Q120" s="3">
        <v>1.0</v>
      </c>
    </row>
    <row r="121" ht="15.75" customHeight="1">
      <c r="A121" s="5" t="s">
        <v>149</v>
      </c>
      <c r="B121" s="5"/>
      <c r="C121" s="5">
        <v>9941687.0</v>
      </c>
      <c r="D121" s="5">
        <v>1.122444E7</v>
      </c>
      <c r="E121" s="5">
        <v>1.13</v>
      </c>
      <c r="F121" s="5">
        <v>0.0</v>
      </c>
      <c r="G121" s="5">
        <v>24.0</v>
      </c>
      <c r="H121" s="5">
        <v>9941687.0</v>
      </c>
      <c r="I121" s="5">
        <v>3418289.0</v>
      </c>
      <c r="J121" s="5">
        <v>0.34</v>
      </c>
      <c r="K121" s="5">
        <v>0.0</v>
      </c>
      <c r="L121" s="5">
        <v>25.0</v>
      </c>
      <c r="M121" s="5">
        <v>9941687.0</v>
      </c>
      <c r="N121" s="5">
        <v>3376403.0</v>
      </c>
      <c r="O121" s="5">
        <v>0.34</v>
      </c>
      <c r="P121" s="5">
        <v>0.0</v>
      </c>
      <c r="Q121" s="5">
        <v>25.0</v>
      </c>
      <c r="R121" s="5"/>
      <c r="S121" s="5"/>
      <c r="T121" s="5"/>
      <c r="U121" s="5"/>
      <c r="V121" s="5"/>
      <c r="W121" s="5"/>
      <c r="X121" s="5"/>
      <c r="Y121" s="5"/>
      <c r="Z121" s="5"/>
      <c r="AA121" s="5"/>
    </row>
    <row r="122" ht="15.75" customHeight="1">
      <c r="A122" s="3" t="s">
        <v>150</v>
      </c>
      <c r="C122" s="3">
        <v>400841.0</v>
      </c>
      <c r="D122" s="3">
        <v>516316.0</v>
      </c>
      <c r="E122" s="3">
        <v>1.29</v>
      </c>
      <c r="F122" s="3">
        <v>0.0</v>
      </c>
      <c r="G122" s="3">
        <v>2.0</v>
      </c>
      <c r="H122" s="3">
        <v>400841.0</v>
      </c>
      <c r="I122" s="3">
        <v>456301.0</v>
      </c>
      <c r="J122" s="3">
        <v>1.14</v>
      </c>
      <c r="K122" s="3">
        <v>0.0</v>
      </c>
      <c r="L122" s="3">
        <v>3.0</v>
      </c>
      <c r="M122" s="3">
        <v>400841.0</v>
      </c>
      <c r="N122" s="3">
        <v>471783.0</v>
      </c>
      <c r="O122" s="3">
        <v>1.18</v>
      </c>
      <c r="P122" s="3">
        <v>0.0</v>
      </c>
      <c r="Q122" s="3">
        <v>3.0</v>
      </c>
    </row>
    <row r="123" ht="15.75" customHeight="1">
      <c r="A123" s="3" t="s">
        <v>151</v>
      </c>
      <c r="C123" s="3">
        <v>59453.0</v>
      </c>
      <c r="D123" s="3">
        <v>89616.0</v>
      </c>
      <c r="E123" s="3">
        <v>1.51</v>
      </c>
      <c r="F123" s="3">
        <v>0.0</v>
      </c>
      <c r="G123" s="3">
        <v>4.0</v>
      </c>
      <c r="H123" s="3">
        <v>59453.0</v>
      </c>
      <c r="I123" s="3">
        <v>41949.0</v>
      </c>
      <c r="J123" s="3">
        <v>0.71</v>
      </c>
      <c r="K123" s="3">
        <v>0.0</v>
      </c>
      <c r="L123" s="3">
        <v>2.0</v>
      </c>
      <c r="M123" s="3">
        <v>59453.0</v>
      </c>
      <c r="N123" s="3">
        <v>32833.0</v>
      </c>
      <c r="O123" s="3">
        <v>0.55</v>
      </c>
      <c r="P123" s="3">
        <v>0.0</v>
      </c>
      <c r="Q123" s="3">
        <v>1.0</v>
      </c>
    </row>
    <row r="124" ht="15.75" customHeight="1">
      <c r="A124" s="3" t="s">
        <v>152</v>
      </c>
      <c r="C124" s="3">
        <v>59171.0</v>
      </c>
      <c r="D124" s="3">
        <v>43361.0</v>
      </c>
      <c r="E124" s="3">
        <v>0.73</v>
      </c>
      <c r="F124" s="3">
        <v>0.0</v>
      </c>
      <c r="G124" s="3">
        <v>3.0</v>
      </c>
      <c r="H124" s="3" t="s">
        <v>45</v>
      </c>
      <c r="I124" s="3" t="s">
        <v>45</v>
      </c>
      <c r="J124" s="3" t="s">
        <v>45</v>
      </c>
      <c r="K124" s="3" t="s">
        <v>45</v>
      </c>
      <c r="L124" s="3" t="s">
        <v>45</v>
      </c>
      <c r="M124" s="3" t="s">
        <v>45</v>
      </c>
      <c r="N124" s="3" t="s">
        <v>45</v>
      </c>
      <c r="O124" s="3" t="s">
        <v>45</v>
      </c>
      <c r="P124" s="3" t="s">
        <v>45</v>
      </c>
      <c r="Q124" s="3" t="s">
        <v>45</v>
      </c>
    </row>
    <row r="125" ht="15.75" customHeight="1">
      <c r="A125" s="3" t="s">
        <v>153</v>
      </c>
      <c r="C125" s="3">
        <v>58839.0</v>
      </c>
      <c r="D125" s="3">
        <v>33633.0</v>
      </c>
      <c r="E125" s="3">
        <v>0.57</v>
      </c>
      <c r="F125" s="3">
        <v>0.0</v>
      </c>
      <c r="G125" s="3">
        <v>3.0</v>
      </c>
      <c r="H125" s="3">
        <v>58839.0</v>
      </c>
      <c r="I125" s="3">
        <v>36647.0</v>
      </c>
      <c r="J125" s="3">
        <v>0.62</v>
      </c>
      <c r="K125" s="3">
        <v>0.0</v>
      </c>
      <c r="L125" s="3">
        <v>1.0</v>
      </c>
      <c r="M125" s="3">
        <v>58839.0</v>
      </c>
      <c r="N125" s="3">
        <v>36652.0</v>
      </c>
      <c r="O125" s="3">
        <v>0.62</v>
      </c>
      <c r="P125" s="3">
        <v>0.0</v>
      </c>
      <c r="Q125" s="3">
        <v>1.0</v>
      </c>
    </row>
    <row r="126" ht="15.75" customHeight="1">
      <c r="A126" s="3" t="s">
        <v>154</v>
      </c>
      <c r="C126" s="3">
        <v>58633.0</v>
      </c>
      <c r="D126" s="3">
        <v>45862.0</v>
      </c>
      <c r="E126" s="3">
        <v>0.78</v>
      </c>
      <c r="F126" s="3">
        <v>0.0</v>
      </c>
      <c r="G126" s="3">
        <v>3.0</v>
      </c>
      <c r="H126" s="3">
        <v>58633.0</v>
      </c>
      <c r="I126" s="3">
        <v>93183.0</v>
      </c>
      <c r="J126" s="3">
        <v>1.59</v>
      </c>
      <c r="K126" s="3">
        <v>0.0</v>
      </c>
      <c r="L126" s="3">
        <v>3.0</v>
      </c>
      <c r="M126" s="3">
        <v>58633.0</v>
      </c>
      <c r="N126" s="3">
        <v>71748.0</v>
      </c>
      <c r="O126" s="3">
        <v>1.22</v>
      </c>
      <c r="P126" s="3">
        <v>0.0</v>
      </c>
      <c r="Q126" s="3">
        <v>3.0</v>
      </c>
    </row>
    <row r="127" ht="15.75" customHeight="1">
      <c r="A127" s="3" t="s">
        <v>155</v>
      </c>
      <c r="C127" s="3">
        <v>58499.0</v>
      </c>
      <c r="D127" s="3">
        <v>42911.0</v>
      </c>
      <c r="E127" s="3">
        <v>0.73</v>
      </c>
      <c r="F127" s="3">
        <v>0.0</v>
      </c>
      <c r="G127" s="3">
        <v>1.0</v>
      </c>
      <c r="H127" s="3">
        <v>58499.0</v>
      </c>
      <c r="I127" s="3">
        <v>27161.0</v>
      </c>
      <c r="J127" s="3">
        <v>0.46</v>
      </c>
      <c r="K127" s="3">
        <v>0.0</v>
      </c>
      <c r="L127" s="3">
        <v>1.0</v>
      </c>
      <c r="M127" s="3">
        <v>58499.0</v>
      </c>
      <c r="N127" s="3">
        <v>27140.0</v>
      </c>
      <c r="O127" s="3">
        <v>0.46</v>
      </c>
      <c r="P127" s="3">
        <v>0.0</v>
      </c>
      <c r="Q127" s="3">
        <v>1.0</v>
      </c>
    </row>
    <row r="128" ht="15.75" customHeight="1">
      <c r="A128" s="3" t="s">
        <v>156</v>
      </c>
      <c r="C128" s="3">
        <v>57828.0</v>
      </c>
      <c r="D128" s="3">
        <v>12103.0</v>
      </c>
      <c r="E128" s="3">
        <v>0.21</v>
      </c>
      <c r="F128" s="3">
        <v>0.0</v>
      </c>
      <c r="G128" s="3">
        <v>2.0</v>
      </c>
      <c r="H128" s="3">
        <v>57828.0</v>
      </c>
      <c r="I128" s="3">
        <v>29555.0</v>
      </c>
      <c r="J128" s="3">
        <v>0.51</v>
      </c>
      <c r="K128" s="3">
        <v>0.0</v>
      </c>
      <c r="L128" s="3">
        <v>2.0</v>
      </c>
      <c r="M128" s="3">
        <v>57828.0</v>
      </c>
      <c r="N128" s="3">
        <v>30776.0</v>
      </c>
      <c r="O128" s="3">
        <v>0.53</v>
      </c>
      <c r="P128" s="3">
        <v>0.0</v>
      </c>
      <c r="Q128" s="3">
        <v>1.0</v>
      </c>
    </row>
    <row r="129" ht="15.75" customHeight="1">
      <c r="A129" s="3" t="s">
        <v>157</v>
      </c>
      <c r="C129" s="3">
        <v>57224.0</v>
      </c>
      <c r="D129" s="3">
        <v>30269.0</v>
      </c>
      <c r="E129" s="3">
        <v>0.53</v>
      </c>
      <c r="F129" s="3">
        <v>0.0</v>
      </c>
      <c r="G129" s="3">
        <v>1.0</v>
      </c>
      <c r="H129" s="3" t="s">
        <v>45</v>
      </c>
      <c r="I129" s="3" t="s">
        <v>45</v>
      </c>
      <c r="J129" s="3" t="s">
        <v>45</v>
      </c>
      <c r="K129" s="3" t="s">
        <v>45</v>
      </c>
      <c r="L129" s="3" t="s">
        <v>45</v>
      </c>
      <c r="M129" s="3" t="s">
        <v>45</v>
      </c>
      <c r="N129" s="3" t="s">
        <v>45</v>
      </c>
      <c r="O129" s="3" t="s">
        <v>45</v>
      </c>
      <c r="P129" s="3" t="s">
        <v>45</v>
      </c>
      <c r="Q129" s="3" t="s">
        <v>45</v>
      </c>
    </row>
    <row r="130" ht="15.75" customHeight="1">
      <c r="A130" s="3" t="s">
        <v>158</v>
      </c>
      <c r="C130" s="3">
        <v>57206.0</v>
      </c>
      <c r="D130" s="3">
        <v>108446.0</v>
      </c>
      <c r="E130" s="3">
        <v>1.9</v>
      </c>
      <c r="F130" s="3">
        <v>0.0</v>
      </c>
      <c r="G130" s="3">
        <v>3.0</v>
      </c>
      <c r="H130" s="3">
        <v>57206.0</v>
      </c>
      <c r="I130" s="3">
        <v>63291.0</v>
      </c>
      <c r="J130" s="3">
        <v>1.11</v>
      </c>
      <c r="K130" s="3">
        <v>0.0</v>
      </c>
      <c r="L130" s="3">
        <v>2.0</v>
      </c>
      <c r="M130" s="3">
        <v>57206.0</v>
      </c>
      <c r="N130" s="3">
        <v>79023.0</v>
      </c>
      <c r="O130" s="3">
        <v>1.38</v>
      </c>
      <c r="P130" s="3">
        <v>0.0</v>
      </c>
      <c r="Q130" s="3">
        <v>2.0</v>
      </c>
    </row>
    <row r="131" ht="15.75" customHeight="1">
      <c r="A131" s="3" t="s">
        <v>159</v>
      </c>
      <c r="C131" s="3">
        <v>56240.0</v>
      </c>
      <c r="D131" s="3">
        <v>56190.0</v>
      </c>
      <c r="E131" s="3">
        <v>1.0</v>
      </c>
      <c r="F131" s="3">
        <v>0.0</v>
      </c>
      <c r="G131" s="3">
        <v>1.0</v>
      </c>
      <c r="H131" s="3" t="s">
        <v>45</v>
      </c>
      <c r="I131" s="3" t="s">
        <v>45</v>
      </c>
      <c r="J131" s="3" t="s">
        <v>45</v>
      </c>
      <c r="K131" s="3" t="s">
        <v>45</v>
      </c>
      <c r="L131" s="3" t="s">
        <v>45</v>
      </c>
      <c r="M131" s="3" t="s">
        <v>45</v>
      </c>
      <c r="N131" s="3" t="s">
        <v>45</v>
      </c>
      <c r="O131" s="3" t="s">
        <v>45</v>
      </c>
      <c r="P131" s="3" t="s">
        <v>45</v>
      </c>
      <c r="Q131" s="3" t="s">
        <v>45</v>
      </c>
    </row>
    <row r="132" ht="15.75" customHeight="1">
      <c r="A132" s="3" t="s">
        <v>160</v>
      </c>
      <c r="C132" s="3">
        <v>56159.0</v>
      </c>
      <c r="D132" s="3">
        <v>55749.0</v>
      </c>
      <c r="E132" s="3">
        <v>0.99</v>
      </c>
      <c r="F132" s="3">
        <v>0.0</v>
      </c>
      <c r="G132" s="3">
        <v>1.0</v>
      </c>
      <c r="H132" s="3">
        <v>56159.0</v>
      </c>
      <c r="I132" s="3">
        <v>56153.0</v>
      </c>
      <c r="J132" s="3">
        <v>1.0</v>
      </c>
      <c r="K132" s="3">
        <v>0.0</v>
      </c>
      <c r="L132" s="3">
        <v>1.0</v>
      </c>
      <c r="M132" s="3">
        <v>56159.0</v>
      </c>
      <c r="N132" s="3">
        <v>56152.0</v>
      </c>
      <c r="O132" s="3">
        <v>1.0</v>
      </c>
      <c r="P132" s="3">
        <v>0.0</v>
      </c>
      <c r="Q132" s="3">
        <v>1.0</v>
      </c>
    </row>
    <row r="133" ht="15.75" customHeight="1">
      <c r="A133" s="3" t="s">
        <v>161</v>
      </c>
      <c r="C133" s="3">
        <v>398841.0</v>
      </c>
      <c r="D133" s="3">
        <v>27189.0</v>
      </c>
      <c r="E133" s="3">
        <v>0.07</v>
      </c>
      <c r="F133" s="3">
        <v>0.0</v>
      </c>
      <c r="G133" s="3">
        <v>2.0</v>
      </c>
      <c r="H133" s="3">
        <v>398841.0</v>
      </c>
      <c r="I133" s="3">
        <v>16914.0</v>
      </c>
      <c r="J133" s="3">
        <v>0.04</v>
      </c>
      <c r="K133" s="3">
        <v>0.0</v>
      </c>
      <c r="L133" s="3">
        <v>1.0</v>
      </c>
      <c r="M133" s="3">
        <v>398841.0</v>
      </c>
      <c r="N133" s="3">
        <v>16920.0</v>
      </c>
      <c r="O133" s="3">
        <v>0.04</v>
      </c>
      <c r="P133" s="3">
        <v>0.0</v>
      </c>
      <c r="Q133" s="3">
        <v>1.0</v>
      </c>
    </row>
    <row r="134" ht="15.75" customHeight="1">
      <c r="A134" s="3" t="s">
        <v>162</v>
      </c>
      <c r="C134" s="3">
        <v>55496.0</v>
      </c>
      <c r="D134" s="3">
        <v>23394.0</v>
      </c>
      <c r="E134" s="3">
        <v>0.42</v>
      </c>
      <c r="F134" s="3">
        <v>0.0</v>
      </c>
      <c r="G134" s="3">
        <v>1.0</v>
      </c>
      <c r="H134" s="3">
        <v>55496.0</v>
      </c>
      <c r="I134" s="3">
        <v>25045.0</v>
      </c>
      <c r="J134" s="3">
        <v>0.45</v>
      </c>
      <c r="K134" s="3">
        <v>0.0</v>
      </c>
      <c r="L134" s="3">
        <v>1.0</v>
      </c>
      <c r="M134" s="3">
        <v>55496.0</v>
      </c>
      <c r="N134" s="3">
        <v>24253.0</v>
      </c>
      <c r="O134" s="3">
        <v>0.44</v>
      </c>
      <c r="P134" s="3">
        <v>0.0</v>
      </c>
      <c r="Q134" s="3">
        <v>1.0</v>
      </c>
    </row>
    <row r="135" ht="15.75" customHeight="1">
      <c r="A135" s="3" t="s">
        <v>163</v>
      </c>
      <c r="C135" s="3">
        <v>55110.0</v>
      </c>
      <c r="D135" s="3">
        <v>1554.0</v>
      </c>
      <c r="E135" s="3">
        <v>0.03</v>
      </c>
      <c r="F135" s="3">
        <v>0.0</v>
      </c>
      <c r="G135" s="3">
        <v>1.0</v>
      </c>
      <c r="H135" s="3">
        <v>55110.0</v>
      </c>
      <c r="I135" s="3">
        <v>29195.0</v>
      </c>
      <c r="J135" s="3">
        <v>0.53</v>
      </c>
      <c r="K135" s="3">
        <v>0.0</v>
      </c>
      <c r="L135" s="3">
        <v>2.0</v>
      </c>
      <c r="M135" s="3">
        <v>55110.0</v>
      </c>
      <c r="N135" s="3">
        <v>58560.0</v>
      </c>
      <c r="O135" s="3">
        <v>1.06</v>
      </c>
      <c r="P135" s="3">
        <v>0.0</v>
      </c>
      <c r="Q135" s="3">
        <v>3.0</v>
      </c>
    </row>
    <row r="136" ht="15.75" customHeight="1">
      <c r="A136" s="3" t="s">
        <v>164</v>
      </c>
      <c r="C136" s="3">
        <v>55099.0</v>
      </c>
      <c r="D136" s="3">
        <v>125246.0</v>
      </c>
      <c r="E136" s="3">
        <v>2.27</v>
      </c>
      <c r="F136" s="3">
        <v>0.0</v>
      </c>
      <c r="G136" s="3">
        <v>5.0</v>
      </c>
      <c r="H136" s="3" t="s">
        <v>45</v>
      </c>
      <c r="I136" s="3" t="s">
        <v>45</v>
      </c>
      <c r="J136" s="3" t="s">
        <v>45</v>
      </c>
      <c r="K136" s="3" t="s">
        <v>45</v>
      </c>
      <c r="L136" s="3" t="s">
        <v>45</v>
      </c>
      <c r="M136" s="3" t="s">
        <v>45</v>
      </c>
      <c r="N136" s="3" t="s">
        <v>45</v>
      </c>
      <c r="O136" s="3" t="s">
        <v>45</v>
      </c>
      <c r="P136" s="3" t="s">
        <v>45</v>
      </c>
      <c r="Q136" s="3" t="s">
        <v>45</v>
      </c>
    </row>
    <row r="137" ht="15.75" customHeight="1">
      <c r="A137" s="3" t="s">
        <v>165</v>
      </c>
      <c r="C137" s="3">
        <v>54584.0</v>
      </c>
      <c r="D137" s="3">
        <v>60152.0</v>
      </c>
      <c r="E137" s="3">
        <v>1.1</v>
      </c>
      <c r="F137" s="3">
        <v>0.0</v>
      </c>
      <c r="G137" s="3">
        <v>2.0</v>
      </c>
      <c r="H137" s="3" t="s">
        <v>45</v>
      </c>
      <c r="I137" s="3" t="s">
        <v>45</v>
      </c>
      <c r="J137" s="3" t="s">
        <v>45</v>
      </c>
      <c r="K137" s="3" t="s">
        <v>45</v>
      </c>
      <c r="L137" s="3" t="s">
        <v>45</v>
      </c>
      <c r="M137" s="3" t="s">
        <v>45</v>
      </c>
      <c r="N137" s="3" t="s">
        <v>45</v>
      </c>
      <c r="O137" s="3" t="s">
        <v>45</v>
      </c>
      <c r="P137" s="3" t="s">
        <v>45</v>
      </c>
      <c r="Q137" s="3" t="s">
        <v>45</v>
      </c>
    </row>
    <row r="138" ht="15.75" customHeight="1">
      <c r="A138" s="3" t="s">
        <v>166</v>
      </c>
      <c r="C138" s="3">
        <v>53569.0</v>
      </c>
      <c r="D138" s="3">
        <v>160290.0</v>
      </c>
      <c r="E138" s="3">
        <v>2.99</v>
      </c>
      <c r="F138" s="3">
        <v>0.0</v>
      </c>
      <c r="G138" s="3">
        <v>6.0</v>
      </c>
      <c r="H138" s="3" t="s">
        <v>45</v>
      </c>
      <c r="I138" s="3" t="s">
        <v>45</v>
      </c>
      <c r="J138" s="3" t="s">
        <v>45</v>
      </c>
      <c r="K138" s="3" t="s">
        <v>45</v>
      </c>
      <c r="L138" s="3" t="s">
        <v>45</v>
      </c>
      <c r="M138" s="3" t="s">
        <v>45</v>
      </c>
      <c r="N138" s="3" t="s">
        <v>45</v>
      </c>
      <c r="O138" s="3" t="s">
        <v>45</v>
      </c>
      <c r="P138" s="3" t="s">
        <v>45</v>
      </c>
      <c r="Q138" s="3" t="s">
        <v>45</v>
      </c>
    </row>
    <row r="139" ht="15.75" customHeight="1">
      <c r="A139" s="3" t="s">
        <v>167</v>
      </c>
      <c r="C139" s="3">
        <v>53077.0</v>
      </c>
      <c r="D139" s="3">
        <v>32662.0</v>
      </c>
      <c r="E139" s="3">
        <v>0.62</v>
      </c>
      <c r="F139" s="3">
        <v>0.0</v>
      </c>
      <c r="G139" s="3">
        <v>2.0</v>
      </c>
      <c r="H139" s="3" t="s">
        <v>45</v>
      </c>
      <c r="I139" s="3" t="s">
        <v>45</v>
      </c>
      <c r="J139" s="3" t="s">
        <v>45</v>
      </c>
      <c r="K139" s="3" t="s">
        <v>45</v>
      </c>
      <c r="L139" s="3" t="s">
        <v>45</v>
      </c>
      <c r="M139" s="3" t="s">
        <v>45</v>
      </c>
      <c r="N139" s="3" t="s">
        <v>45</v>
      </c>
      <c r="O139" s="3" t="s">
        <v>45</v>
      </c>
      <c r="P139" s="3" t="s">
        <v>45</v>
      </c>
      <c r="Q139" s="3" t="s">
        <v>45</v>
      </c>
    </row>
    <row r="140" ht="15.75" customHeight="1">
      <c r="A140" s="3" t="s">
        <v>168</v>
      </c>
      <c r="C140" s="3">
        <v>52927.0</v>
      </c>
      <c r="D140" s="3">
        <v>49831.0</v>
      </c>
      <c r="E140" s="3">
        <v>0.94</v>
      </c>
      <c r="F140" s="3">
        <v>0.0</v>
      </c>
      <c r="G140" s="3">
        <v>2.0</v>
      </c>
      <c r="H140" s="3">
        <v>52927.0</v>
      </c>
      <c r="I140" s="3">
        <v>43242.0</v>
      </c>
      <c r="J140" s="3">
        <v>0.82</v>
      </c>
      <c r="K140" s="3">
        <v>0.0</v>
      </c>
      <c r="L140" s="3">
        <v>5.0</v>
      </c>
      <c r="M140" s="3">
        <v>52927.0</v>
      </c>
      <c r="N140" s="3">
        <v>40652.0</v>
      </c>
      <c r="O140" s="3">
        <v>0.77</v>
      </c>
      <c r="P140" s="3">
        <v>0.0</v>
      </c>
      <c r="Q140" s="3">
        <v>4.0</v>
      </c>
    </row>
    <row r="141" ht="15.75" customHeight="1">
      <c r="A141" s="3" t="s">
        <v>169</v>
      </c>
      <c r="C141" s="3">
        <v>52679.0</v>
      </c>
      <c r="D141" s="3">
        <v>7172.0</v>
      </c>
      <c r="E141" s="3">
        <v>0.14</v>
      </c>
      <c r="F141" s="3">
        <v>0.0</v>
      </c>
      <c r="G141" s="3">
        <v>1.0</v>
      </c>
      <c r="H141" s="3" t="s">
        <v>45</v>
      </c>
      <c r="I141" s="3" t="s">
        <v>45</v>
      </c>
      <c r="J141" s="3" t="s">
        <v>45</v>
      </c>
      <c r="K141" s="3" t="s">
        <v>45</v>
      </c>
      <c r="L141" s="3" t="s">
        <v>45</v>
      </c>
      <c r="M141" s="3" t="s">
        <v>45</v>
      </c>
      <c r="N141" s="3" t="s">
        <v>45</v>
      </c>
      <c r="O141" s="3" t="s">
        <v>45</v>
      </c>
      <c r="P141" s="3" t="s">
        <v>45</v>
      </c>
      <c r="Q141" s="3" t="s">
        <v>45</v>
      </c>
    </row>
    <row r="142" ht="15.75" customHeight="1">
      <c r="A142" s="3" t="s">
        <v>170</v>
      </c>
      <c r="C142" s="3">
        <v>353608.0</v>
      </c>
      <c r="D142" s="3">
        <v>380607.0</v>
      </c>
      <c r="E142" s="3">
        <v>1.08</v>
      </c>
      <c r="F142" s="3">
        <v>0.0</v>
      </c>
      <c r="G142" s="3">
        <v>2.0</v>
      </c>
      <c r="H142" s="3">
        <v>353608.0</v>
      </c>
      <c r="I142" s="3">
        <v>353305.0</v>
      </c>
      <c r="J142" s="3">
        <v>1.0</v>
      </c>
      <c r="K142" s="3">
        <v>0.0</v>
      </c>
      <c r="L142" s="3">
        <v>1.0</v>
      </c>
      <c r="M142" s="3">
        <v>353608.0</v>
      </c>
      <c r="N142" s="3">
        <v>353289.0</v>
      </c>
      <c r="O142" s="3">
        <v>1.0</v>
      </c>
      <c r="P142" s="3">
        <v>0.0</v>
      </c>
      <c r="Q142" s="3">
        <v>1.0</v>
      </c>
    </row>
    <row r="143" ht="15.75" customHeight="1">
      <c r="A143" s="3" t="s">
        <v>171</v>
      </c>
      <c r="C143" s="3">
        <v>52610.0</v>
      </c>
      <c r="D143" s="3">
        <v>19297.0</v>
      </c>
      <c r="E143" s="3">
        <v>0.37</v>
      </c>
      <c r="F143" s="3">
        <v>0.0</v>
      </c>
      <c r="G143" s="3">
        <v>1.0</v>
      </c>
      <c r="H143" s="3">
        <v>52610.0</v>
      </c>
      <c r="I143" s="3">
        <v>4336.0</v>
      </c>
      <c r="J143" s="3">
        <v>0.08</v>
      </c>
      <c r="K143" s="3">
        <v>0.0</v>
      </c>
      <c r="L143" s="3">
        <v>1.0</v>
      </c>
      <c r="M143" s="3">
        <v>52610.0</v>
      </c>
      <c r="N143" s="3">
        <v>4336.0</v>
      </c>
      <c r="O143" s="3">
        <v>0.08</v>
      </c>
      <c r="P143" s="3">
        <v>0.0</v>
      </c>
      <c r="Q143" s="3">
        <v>1.0</v>
      </c>
    </row>
    <row r="144" ht="15.75" customHeight="1">
      <c r="A144" s="3" t="s">
        <v>172</v>
      </c>
      <c r="C144" s="3">
        <v>52312.0</v>
      </c>
      <c r="D144" s="3">
        <v>23600.0</v>
      </c>
      <c r="E144" s="3">
        <v>0.45</v>
      </c>
      <c r="F144" s="3">
        <v>0.0</v>
      </c>
      <c r="G144" s="3">
        <v>1.0</v>
      </c>
      <c r="H144" s="3">
        <v>52312.0</v>
      </c>
      <c r="I144" s="3">
        <v>9598.0</v>
      </c>
      <c r="J144" s="3">
        <v>0.18</v>
      </c>
      <c r="K144" s="3">
        <v>0.0</v>
      </c>
      <c r="L144" s="3">
        <v>1.0</v>
      </c>
      <c r="M144" s="3" t="s">
        <v>45</v>
      </c>
      <c r="N144" s="3" t="s">
        <v>45</v>
      </c>
      <c r="O144" s="3" t="s">
        <v>45</v>
      </c>
      <c r="P144" s="3" t="s">
        <v>45</v>
      </c>
      <c r="Q144" s="3" t="s">
        <v>45</v>
      </c>
    </row>
    <row r="145" ht="15.75" customHeight="1">
      <c r="A145" s="3" t="s">
        <v>173</v>
      </c>
      <c r="C145" s="3">
        <v>52290.0</v>
      </c>
      <c r="D145" s="3">
        <v>56806.0</v>
      </c>
      <c r="E145" s="3">
        <v>1.09</v>
      </c>
      <c r="F145" s="3">
        <v>0.0</v>
      </c>
      <c r="G145" s="3">
        <v>2.0</v>
      </c>
      <c r="H145" s="3">
        <v>52290.0</v>
      </c>
      <c r="I145" s="3">
        <v>48986.0</v>
      </c>
      <c r="J145" s="3">
        <v>0.94</v>
      </c>
      <c r="K145" s="3">
        <v>0.0</v>
      </c>
      <c r="L145" s="3">
        <v>2.0</v>
      </c>
      <c r="M145" s="3">
        <v>52290.0</v>
      </c>
      <c r="N145" s="3">
        <v>33875.0</v>
      </c>
      <c r="O145" s="3">
        <v>0.65</v>
      </c>
      <c r="P145" s="3">
        <v>0.0</v>
      </c>
      <c r="Q145" s="3">
        <v>1.0</v>
      </c>
    </row>
    <row r="146" ht="15.75" customHeight="1">
      <c r="A146" s="3" t="s">
        <v>174</v>
      </c>
      <c r="C146" s="3">
        <v>52179.0</v>
      </c>
      <c r="D146" s="3">
        <v>12561.0</v>
      </c>
      <c r="E146" s="3">
        <v>0.24</v>
      </c>
      <c r="F146" s="3">
        <v>0.0</v>
      </c>
      <c r="G146" s="3">
        <v>1.0</v>
      </c>
      <c r="H146" s="3" t="s">
        <v>45</v>
      </c>
      <c r="I146" s="3" t="s">
        <v>45</v>
      </c>
      <c r="J146" s="3" t="s">
        <v>45</v>
      </c>
      <c r="K146" s="3" t="s">
        <v>45</v>
      </c>
      <c r="L146" s="3" t="s">
        <v>45</v>
      </c>
      <c r="M146" s="3" t="s">
        <v>45</v>
      </c>
      <c r="N146" s="3" t="s">
        <v>45</v>
      </c>
      <c r="O146" s="3" t="s">
        <v>45</v>
      </c>
      <c r="P146" s="3" t="s">
        <v>45</v>
      </c>
      <c r="Q146" s="3" t="s">
        <v>45</v>
      </c>
    </row>
    <row r="147" ht="15.75" customHeight="1">
      <c r="A147" s="3" t="s">
        <v>175</v>
      </c>
      <c r="C147" s="3">
        <v>52162.0</v>
      </c>
      <c r="D147" s="3">
        <v>1781.0</v>
      </c>
      <c r="E147" s="3">
        <v>0.03</v>
      </c>
      <c r="F147" s="3">
        <v>0.0</v>
      </c>
      <c r="G147" s="3">
        <v>1.0</v>
      </c>
      <c r="H147" s="3" t="s">
        <v>45</v>
      </c>
      <c r="I147" s="3" t="s">
        <v>45</v>
      </c>
      <c r="J147" s="3" t="s">
        <v>45</v>
      </c>
      <c r="K147" s="3" t="s">
        <v>45</v>
      </c>
      <c r="L147" s="3" t="s">
        <v>45</v>
      </c>
      <c r="M147" s="3">
        <v>52162.0</v>
      </c>
      <c r="N147" s="3">
        <v>7782.0</v>
      </c>
      <c r="O147" s="3">
        <v>0.15</v>
      </c>
      <c r="P147" s="3">
        <v>0.0</v>
      </c>
      <c r="Q147" s="3">
        <v>2.0</v>
      </c>
    </row>
    <row r="148" ht="15.75" customHeight="1">
      <c r="A148" s="3" t="s">
        <v>176</v>
      </c>
      <c r="C148" s="3">
        <v>52010.0</v>
      </c>
      <c r="D148" s="3">
        <v>146098.0</v>
      </c>
      <c r="E148" s="3">
        <v>2.81</v>
      </c>
      <c r="F148" s="3">
        <v>0.0</v>
      </c>
      <c r="G148" s="3">
        <v>3.0</v>
      </c>
      <c r="H148" s="3">
        <v>52010.0</v>
      </c>
      <c r="I148" s="3">
        <v>96377.0</v>
      </c>
      <c r="J148" s="3">
        <v>1.85</v>
      </c>
      <c r="K148" s="3">
        <v>0.0</v>
      </c>
      <c r="L148" s="3">
        <v>3.0</v>
      </c>
      <c r="M148" s="3">
        <v>52010.0</v>
      </c>
      <c r="N148" s="3">
        <v>51951.0</v>
      </c>
      <c r="O148" s="3">
        <v>1.0</v>
      </c>
      <c r="P148" s="3">
        <v>0.0</v>
      </c>
      <c r="Q148" s="3">
        <v>1.0</v>
      </c>
    </row>
    <row r="149" ht="15.75" customHeight="1">
      <c r="A149" s="3" t="s">
        <v>177</v>
      </c>
      <c r="C149" s="3">
        <v>51745.0</v>
      </c>
      <c r="D149" s="3">
        <v>34730.0</v>
      </c>
      <c r="E149" s="3">
        <v>0.67</v>
      </c>
      <c r="F149" s="3">
        <v>0.0</v>
      </c>
      <c r="G149" s="3">
        <v>3.0</v>
      </c>
      <c r="H149" s="3">
        <v>51745.0</v>
      </c>
      <c r="I149" s="3">
        <v>14350.0</v>
      </c>
      <c r="J149" s="3">
        <v>0.28</v>
      </c>
      <c r="K149" s="3">
        <v>0.0</v>
      </c>
      <c r="L149" s="3">
        <v>2.0</v>
      </c>
      <c r="M149" s="3">
        <v>51745.0</v>
      </c>
      <c r="N149" s="3">
        <v>56399.0</v>
      </c>
      <c r="O149" s="3">
        <v>1.09</v>
      </c>
      <c r="P149" s="3">
        <v>0.0</v>
      </c>
      <c r="Q149" s="3">
        <v>5.0</v>
      </c>
    </row>
    <row r="150" ht="15.75" customHeight="1">
      <c r="A150" s="3" t="s">
        <v>178</v>
      </c>
      <c r="C150" s="3">
        <v>51555.0</v>
      </c>
      <c r="D150" s="3">
        <v>11265.0</v>
      </c>
      <c r="E150" s="3">
        <v>0.22</v>
      </c>
      <c r="F150" s="3">
        <v>0.0</v>
      </c>
      <c r="G150" s="3">
        <v>1.0</v>
      </c>
      <c r="H150" s="3" t="s">
        <v>45</v>
      </c>
      <c r="I150" s="3" t="s">
        <v>45</v>
      </c>
      <c r="J150" s="3" t="s">
        <v>45</v>
      </c>
      <c r="K150" s="3" t="s">
        <v>45</v>
      </c>
      <c r="L150" s="3" t="s">
        <v>45</v>
      </c>
      <c r="M150" s="3" t="s">
        <v>45</v>
      </c>
      <c r="N150" s="3" t="s">
        <v>45</v>
      </c>
      <c r="O150" s="3" t="s">
        <v>45</v>
      </c>
      <c r="P150" s="3" t="s">
        <v>45</v>
      </c>
      <c r="Q150" s="3" t="s">
        <v>45</v>
      </c>
    </row>
    <row r="151" ht="15.75" customHeight="1">
      <c r="A151" s="3" t="s">
        <v>179</v>
      </c>
      <c r="C151" s="3">
        <v>51284.0</v>
      </c>
      <c r="D151" s="3">
        <v>57447.0</v>
      </c>
      <c r="E151" s="3">
        <v>1.12</v>
      </c>
      <c r="F151" s="3">
        <v>0.0</v>
      </c>
      <c r="G151" s="3">
        <v>3.0</v>
      </c>
      <c r="H151" s="3">
        <v>51284.0</v>
      </c>
      <c r="I151" s="3">
        <v>43649.0</v>
      </c>
      <c r="J151" s="3">
        <v>0.85</v>
      </c>
      <c r="K151" s="3">
        <v>0.0</v>
      </c>
      <c r="L151" s="3">
        <v>2.0</v>
      </c>
      <c r="M151" s="3">
        <v>51284.0</v>
      </c>
      <c r="N151" s="3">
        <v>20032.0</v>
      </c>
      <c r="O151" s="3">
        <v>0.39</v>
      </c>
      <c r="P151" s="3">
        <v>0.0</v>
      </c>
      <c r="Q151" s="3">
        <v>1.0</v>
      </c>
    </row>
    <row r="152" ht="15.75" customHeight="1">
      <c r="A152" s="3" t="s">
        <v>180</v>
      </c>
      <c r="C152" s="3">
        <v>51255.0</v>
      </c>
      <c r="D152" s="3">
        <v>40939.0</v>
      </c>
      <c r="E152" s="3">
        <v>0.8</v>
      </c>
      <c r="F152" s="3">
        <v>0.0</v>
      </c>
      <c r="G152" s="3">
        <v>1.0</v>
      </c>
      <c r="H152" s="3">
        <v>51255.0</v>
      </c>
      <c r="I152" s="3">
        <v>51062.0</v>
      </c>
      <c r="J152" s="3">
        <v>1.0</v>
      </c>
      <c r="K152" s="3">
        <v>0.0</v>
      </c>
      <c r="L152" s="3">
        <v>1.0</v>
      </c>
      <c r="M152" s="3">
        <v>51255.0</v>
      </c>
      <c r="N152" s="3">
        <v>51062.0</v>
      </c>
      <c r="O152" s="3">
        <v>1.0</v>
      </c>
      <c r="P152" s="3">
        <v>0.0</v>
      </c>
      <c r="Q152" s="3">
        <v>1.0</v>
      </c>
    </row>
    <row r="153" ht="15.75" customHeight="1">
      <c r="A153" s="3" t="s">
        <v>181</v>
      </c>
      <c r="C153" s="3">
        <v>341837.0</v>
      </c>
      <c r="D153" s="3">
        <v>294321.0</v>
      </c>
      <c r="E153" s="3">
        <v>0.86</v>
      </c>
      <c r="F153" s="3">
        <v>0.0</v>
      </c>
      <c r="G153" s="3">
        <v>2.0</v>
      </c>
      <c r="H153" s="3">
        <v>341837.0</v>
      </c>
      <c r="I153" s="3">
        <v>380911.0</v>
      </c>
      <c r="J153" s="3">
        <v>1.11</v>
      </c>
      <c r="K153" s="3">
        <v>0.0</v>
      </c>
      <c r="L153" s="3">
        <v>3.0</v>
      </c>
      <c r="M153" s="3">
        <v>341837.0</v>
      </c>
      <c r="N153" s="3">
        <v>385741.0</v>
      </c>
      <c r="O153" s="3">
        <v>1.13</v>
      </c>
      <c r="P153" s="3">
        <v>0.0</v>
      </c>
      <c r="Q153" s="3">
        <v>4.0</v>
      </c>
    </row>
    <row r="154" ht="15.75" customHeight="1">
      <c r="A154" s="3" t="s">
        <v>182</v>
      </c>
      <c r="C154" s="3">
        <v>51100.0</v>
      </c>
      <c r="D154" s="3">
        <v>51019.0</v>
      </c>
      <c r="E154" s="3">
        <v>1.0</v>
      </c>
      <c r="F154" s="3">
        <v>0.0</v>
      </c>
      <c r="G154" s="3">
        <v>1.0</v>
      </c>
      <c r="H154" s="3">
        <v>51100.0</v>
      </c>
      <c r="I154" s="3">
        <v>51030.0</v>
      </c>
      <c r="J154" s="3">
        <v>1.0</v>
      </c>
      <c r="K154" s="3">
        <v>0.0</v>
      </c>
      <c r="L154" s="3">
        <v>1.0</v>
      </c>
      <c r="M154" s="3">
        <v>51100.0</v>
      </c>
      <c r="N154" s="3">
        <v>51007.0</v>
      </c>
      <c r="O154" s="3">
        <v>1.0</v>
      </c>
      <c r="P154" s="3">
        <v>0.0</v>
      </c>
      <c r="Q154" s="3">
        <v>1.0</v>
      </c>
    </row>
    <row r="155" ht="15.75" customHeight="1">
      <c r="A155" s="3" t="s">
        <v>183</v>
      </c>
      <c r="C155" s="3">
        <v>51028.0</v>
      </c>
      <c r="D155" s="3">
        <v>103399.0</v>
      </c>
      <c r="E155" s="3">
        <v>2.03</v>
      </c>
      <c r="F155" s="3">
        <v>0.0</v>
      </c>
      <c r="G155" s="3">
        <v>6.0</v>
      </c>
      <c r="H155" s="3" t="s">
        <v>45</v>
      </c>
      <c r="I155" s="3" t="s">
        <v>45</v>
      </c>
      <c r="J155" s="3" t="s">
        <v>45</v>
      </c>
      <c r="K155" s="3" t="s">
        <v>45</v>
      </c>
      <c r="L155" s="3" t="s">
        <v>45</v>
      </c>
      <c r="M155" s="3" t="s">
        <v>45</v>
      </c>
      <c r="N155" s="3" t="s">
        <v>45</v>
      </c>
      <c r="O155" s="3" t="s">
        <v>45</v>
      </c>
      <c r="P155" s="3" t="s">
        <v>45</v>
      </c>
      <c r="Q155" s="3" t="s">
        <v>45</v>
      </c>
    </row>
    <row r="156" ht="15.75" customHeight="1">
      <c r="A156" s="3" t="s">
        <v>184</v>
      </c>
      <c r="C156" s="3">
        <v>50907.0</v>
      </c>
      <c r="D156" s="3">
        <v>76742.0</v>
      </c>
      <c r="E156" s="3">
        <v>1.51</v>
      </c>
      <c r="F156" s="3">
        <v>0.0</v>
      </c>
      <c r="G156" s="3">
        <v>2.0</v>
      </c>
      <c r="H156" s="3" t="s">
        <v>45</v>
      </c>
      <c r="I156" s="3" t="s">
        <v>45</v>
      </c>
      <c r="J156" s="3" t="s">
        <v>45</v>
      </c>
      <c r="K156" s="3" t="s">
        <v>45</v>
      </c>
      <c r="L156" s="3" t="s">
        <v>45</v>
      </c>
      <c r="M156" s="3" t="s">
        <v>45</v>
      </c>
      <c r="N156" s="3" t="s">
        <v>45</v>
      </c>
      <c r="O156" s="3" t="s">
        <v>45</v>
      </c>
      <c r="P156" s="3" t="s">
        <v>45</v>
      </c>
      <c r="Q156" s="3" t="s">
        <v>45</v>
      </c>
    </row>
    <row r="157" ht="15.75" customHeight="1">
      <c r="A157" s="3" t="s">
        <v>185</v>
      </c>
      <c r="C157" s="3">
        <v>50886.0</v>
      </c>
      <c r="D157" s="3">
        <v>179653.0</v>
      </c>
      <c r="E157" s="3">
        <v>3.53</v>
      </c>
      <c r="F157" s="3">
        <v>0.0</v>
      </c>
      <c r="G157" s="3">
        <v>45.0</v>
      </c>
      <c r="H157" s="3">
        <v>50886.0</v>
      </c>
      <c r="I157" s="3">
        <v>154956.0</v>
      </c>
      <c r="J157" s="3">
        <v>3.05</v>
      </c>
      <c r="K157" s="3">
        <v>0.0</v>
      </c>
      <c r="L157" s="3">
        <v>38.0</v>
      </c>
      <c r="M157" s="3">
        <v>50886.0</v>
      </c>
      <c r="N157" s="3">
        <v>146590.0</v>
      </c>
      <c r="O157" s="3">
        <v>2.88</v>
      </c>
      <c r="P157" s="3">
        <v>0.0</v>
      </c>
      <c r="Q157" s="3">
        <v>38.0</v>
      </c>
    </row>
    <row r="158" ht="15.75" customHeight="1">
      <c r="A158" s="3" t="s">
        <v>186</v>
      </c>
      <c r="C158" s="3">
        <v>50524.0</v>
      </c>
      <c r="D158" s="3">
        <v>28220.0</v>
      </c>
      <c r="E158" s="3">
        <v>0.56</v>
      </c>
      <c r="F158" s="3">
        <v>0.0</v>
      </c>
      <c r="G158" s="3">
        <v>1.0</v>
      </c>
      <c r="H158" s="3" t="s">
        <v>45</v>
      </c>
      <c r="I158" s="3" t="s">
        <v>45</v>
      </c>
      <c r="J158" s="3" t="s">
        <v>45</v>
      </c>
      <c r="K158" s="3" t="s">
        <v>45</v>
      </c>
      <c r="L158" s="3" t="s">
        <v>45</v>
      </c>
      <c r="M158" s="3" t="s">
        <v>45</v>
      </c>
      <c r="N158" s="3" t="s">
        <v>45</v>
      </c>
      <c r="O158" s="3" t="s">
        <v>45</v>
      </c>
      <c r="P158" s="3" t="s">
        <v>45</v>
      </c>
      <c r="Q158" s="3" t="s">
        <v>45</v>
      </c>
    </row>
    <row r="159" ht="15.75" customHeight="1">
      <c r="A159" s="3" t="s">
        <v>187</v>
      </c>
      <c r="C159" s="3">
        <v>50000.0</v>
      </c>
      <c r="D159" s="3">
        <v>84321.0</v>
      </c>
      <c r="E159" s="3">
        <v>1.69</v>
      </c>
      <c r="F159" s="3">
        <v>0.0</v>
      </c>
      <c r="G159" s="3">
        <v>2.0</v>
      </c>
      <c r="H159" s="3">
        <v>50000.0</v>
      </c>
      <c r="I159" s="3">
        <v>51160.0</v>
      </c>
      <c r="J159" s="3">
        <v>1.02</v>
      </c>
      <c r="K159" s="3">
        <v>0.0</v>
      </c>
      <c r="L159" s="3">
        <v>2.0</v>
      </c>
      <c r="M159" s="3">
        <v>50000.0</v>
      </c>
      <c r="N159" s="3">
        <v>79632.0</v>
      </c>
      <c r="O159" s="3">
        <v>1.59</v>
      </c>
      <c r="P159" s="3">
        <v>0.0</v>
      </c>
      <c r="Q159" s="3">
        <v>2.0</v>
      </c>
    </row>
    <row r="160" ht="15.75" customHeight="1">
      <c r="A160" s="3" t="s">
        <v>188</v>
      </c>
      <c r="C160" s="3">
        <v>50000.0</v>
      </c>
      <c r="D160" s="3">
        <v>49989.0</v>
      </c>
      <c r="E160" s="3">
        <v>1.0</v>
      </c>
      <c r="F160" s="3">
        <v>0.0</v>
      </c>
      <c r="G160" s="3">
        <v>1.0</v>
      </c>
      <c r="H160" s="3">
        <v>50000.0</v>
      </c>
      <c r="I160" s="3">
        <v>49981.0</v>
      </c>
      <c r="J160" s="3">
        <v>1.0</v>
      </c>
      <c r="K160" s="3">
        <v>0.0</v>
      </c>
      <c r="L160" s="3">
        <v>1.0</v>
      </c>
      <c r="M160" s="3">
        <v>50000.0</v>
      </c>
      <c r="N160" s="3">
        <v>39849.0</v>
      </c>
      <c r="O160" s="3">
        <v>0.8</v>
      </c>
      <c r="P160" s="3">
        <v>0.0</v>
      </c>
      <c r="Q160" s="3">
        <v>1.0</v>
      </c>
    </row>
    <row r="161" ht="15.75" customHeight="1">
      <c r="A161" s="3" t="s">
        <v>189</v>
      </c>
      <c r="C161" s="3">
        <v>50000.0</v>
      </c>
      <c r="D161" s="3">
        <v>51614.0</v>
      </c>
      <c r="E161" s="3">
        <v>1.03</v>
      </c>
      <c r="F161" s="3">
        <v>0.0</v>
      </c>
      <c r="G161" s="3">
        <v>2.0</v>
      </c>
      <c r="H161" s="3">
        <v>50000.0</v>
      </c>
      <c r="I161" s="3">
        <v>51613.0</v>
      </c>
      <c r="J161" s="3">
        <v>1.03</v>
      </c>
      <c r="K161" s="3">
        <v>0.0</v>
      </c>
      <c r="L161" s="3">
        <v>2.0</v>
      </c>
      <c r="M161" s="3">
        <v>50000.0</v>
      </c>
      <c r="N161" s="3">
        <v>51614.0</v>
      </c>
      <c r="O161" s="3">
        <v>1.03</v>
      </c>
      <c r="P161" s="3">
        <v>0.0</v>
      </c>
      <c r="Q161" s="3">
        <v>2.0</v>
      </c>
    </row>
    <row r="162" ht="15.75" customHeight="1">
      <c r="A162" s="3" t="s">
        <v>190</v>
      </c>
      <c r="C162" s="3">
        <v>50000.0</v>
      </c>
      <c r="D162" s="3">
        <v>48915.0</v>
      </c>
      <c r="E162" s="3">
        <v>0.98</v>
      </c>
      <c r="F162" s="3">
        <v>0.0</v>
      </c>
      <c r="G162" s="3">
        <v>1.0</v>
      </c>
      <c r="H162" s="3">
        <v>50000.0</v>
      </c>
      <c r="I162" s="3">
        <v>48911.0</v>
      </c>
      <c r="J162" s="3">
        <v>0.98</v>
      </c>
      <c r="K162" s="3">
        <v>0.0</v>
      </c>
      <c r="L162" s="3">
        <v>1.0</v>
      </c>
      <c r="M162" s="3">
        <v>50000.0</v>
      </c>
      <c r="N162" s="3">
        <v>48916.0</v>
      </c>
      <c r="O162" s="3">
        <v>0.98</v>
      </c>
      <c r="P162" s="3">
        <v>0.0</v>
      </c>
      <c r="Q162" s="3">
        <v>1.0</v>
      </c>
    </row>
    <row r="163" ht="15.75" customHeight="1">
      <c r="A163" s="3" t="s">
        <v>191</v>
      </c>
      <c r="C163" s="3">
        <v>327103.0</v>
      </c>
      <c r="D163" s="3">
        <v>118390.0</v>
      </c>
      <c r="E163" s="3">
        <v>0.36</v>
      </c>
      <c r="F163" s="3">
        <v>0.0</v>
      </c>
      <c r="G163" s="3">
        <v>5.0</v>
      </c>
      <c r="H163" s="3">
        <v>327103.0</v>
      </c>
      <c r="I163" s="3">
        <v>106883.0</v>
      </c>
      <c r="J163" s="3">
        <v>0.33</v>
      </c>
      <c r="K163" s="3">
        <v>0.0</v>
      </c>
      <c r="L163" s="3">
        <v>4.0</v>
      </c>
      <c r="M163" s="3">
        <v>327103.0</v>
      </c>
      <c r="N163" s="3">
        <v>87289.0</v>
      </c>
      <c r="O163" s="3">
        <v>0.27</v>
      </c>
      <c r="P163" s="3">
        <v>0.0</v>
      </c>
      <c r="Q163" s="3">
        <v>3.0</v>
      </c>
    </row>
    <row r="164" ht="15.75" customHeight="1">
      <c r="A164" s="3" t="s">
        <v>192</v>
      </c>
      <c r="C164" s="3">
        <v>50000.0</v>
      </c>
      <c r="D164" s="3">
        <v>49998.0</v>
      </c>
      <c r="E164" s="3">
        <v>1.0</v>
      </c>
      <c r="F164" s="3">
        <v>0.0</v>
      </c>
      <c r="G164" s="3">
        <v>1.0</v>
      </c>
      <c r="H164" s="3">
        <v>50000.0</v>
      </c>
      <c r="I164" s="3">
        <v>28028.0</v>
      </c>
      <c r="J164" s="3">
        <v>0.56</v>
      </c>
      <c r="K164" s="3">
        <v>0.0</v>
      </c>
      <c r="L164" s="3">
        <v>1.0</v>
      </c>
      <c r="M164" s="3">
        <v>50000.0</v>
      </c>
      <c r="N164" s="3">
        <v>20403.0</v>
      </c>
      <c r="O164" s="3">
        <v>0.41</v>
      </c>
      <c r="P164" s="3">
        <v>0.0</v>
      </c>
      <c r="Q164" s="3">
        <v>1.0</v>
      </c>
    </row>
    <row r="165" ht="15.75" customHeight="1">
      <c r="A165" s="3" t="s">
        <v>193</v>
      </c>
      <c r="C165" s="3">
        <v>50000.0</v>
      </c>
      <c r="D165" s="3">
        <v>33151.0</v>
      </c>
      <c r="E165" s="3">
        <v>0.66</v>
      </c>
      <c r="F165" s="3">
        <v>0.0</v>
      </c>
      <c r="G165" s="3">
        <v>1.0</v>
      </c>
      <c r="H165" s="3">
        <v>50000.0</v>
      </c>
      <c r="I165" s="3">
        <v>40083.0</v>
      </c>
      <c r="J165" s="3">
        <v>0.8</v>
      </c>
      <c r="K165" s="3">
        <v>0.0</v>
      </c>
      <c r="L165" s="3">
        <v>1.0</v>
      </c>
      <c r="M165" s="3">
        <v>50000.0</v>
      </c>
      <c r="N165" s="3">
        <v>33152.0</v>
      </c>
      <c r="O165" s="3">
        <v>0.66</v>
      </c>
      <c r="P165" s="3">
        <v>0.0</v>
      </c>
      <c r="Q165" s="3">
        <v>1.0</v>
      </c>
    </row>
    <row r="166" ht="15.75" customHeight="1">
      <c r="A166" s="3" t="s">
        <v>194</v>
      </c>
      <c r="C166" s="3">
        <v>49768.0</v>
      </c>
      <c r="D166" s="3">
        <v>38648.0</v>
      </c>
      <c r="E166" s="3">
        <v>0.78</v>
      </c>
      <c r="F166" s="3">
        <v>0.0</v>
      </c>
      <c r="G166" s="3">
        <v>1.0</v>
      </c>
      <c r="H166" s="3">
        <v>49768.0</v>
      </c>
      <c r="I166" s="3">
        <v>27944.0</v>
      </c>
      <c r="J166" s="3">
        <v>0.56</v>
      </c>
      <c r="K166" s="3">
        <v>0.0</v>
      </c>
      <c r="L166" s="3">
        <v>1.0</v>
      </c>
      <c r="M166" s="3">
        <v>49768.0</v>
      </c>
      <c r="N166" s="3">
        <v>27944.0</v>
      </c>
      <c r="O166" s="3">
        <v>0.56</v>
      </c>
      <c r="P166" s="3">
        <v>0.0</v>
      </c>
      <c r="Q166" s="3">
        <v>1.0</v>
      </c>
    </row>
    <row r="167" ht="15.75" customHeight="1">
      <c r="A167" s="3" t="s">
        <v>195</v>
      </c>
      <c r="C167" s="3">
        <v>49636.0</v>
      </c>
      <c r="D167" s="3">
        <v>85537.0</v>
      </c>
      <c r="E167" s="3">
        <v>1.72</v>
      </c>
      <c r="F167" s="3">
        <v>0.0</v>
      </c>
      <c r="G167" s="3">
        <v>4.0</v>
      </c>
      <c r="H167" s="3">
        <v>49636.0</v>
      </c>
      <c r="I167" s="3">
        <v>73510.0</v>
      </c>
      <c r="J167" s="3">
        <v>1.48</v>
      </c>
      <c r="K167" s="3">
        <v>0.0</v>
      </c>
      <c r="L167" s="3">
        <v>4.0</v>
      </c>
      <c r="M167" s="3">
        <v>49636.0</v>
      </c>
      <c r="N167" s="3">
        <v>67674.0</v>
      </c>
      <c r="O167" s="3">
        <v>1.36</v>
      </c>
      <c r="P167" s="3">
        <v>0.0</v>
      </c>
      <c r="Q167" s="3">
        <v>3.0</v>
      </c>
    </row>
    <row r="168" ht="15.75" customHeight="1">
      <c r="A168" s="3" t="s">
        <v>196</v>
      </c>
      <c r="C168" s="3">
        <v>49297.0</v>
      </c>
      <c r="D168" s="3">
        <v>49297.0</v>
      </c>
      <c r="E168" s="3">
        <v>1.0</v>
      </c>
      <c r="F168" s="3">
        <v>1.0</v>
      </c>
      <c r="G168" s="3">
        <v>1.0</v>
      </c>
      <c r="H168" s="3">
        <v>49297.0</v>
      </c>
      <c r="I168" s="3">
        <v>50967.0</v>
      </c>
      <c r="J168" s="3">
        <v>1.03</v>
      </c>
      <c r="K168" s="3">
        <v>1.0</v>
      </c>
      <c r="L168" s="3">
        <v>3.0</v>
      </c>
      <c r="M168" s="3">
        <v>49297.0</v>
      </c>
      <c r="N168" s="3">
        <v>51798.0</v>
      </c>
      <c r="O168" s="3">
        <v>1.05</v>
      </c>
      <c r="P168" s="3">
        <v>1.0</v>
      </c>
      <c r="Q168" s="3">
        <v>4.0</v>
      </c>
    </row>
    <row r="169" ht="15.75" customHeight="1">
      <c r="A169" s="3" t="s">
        <v>197</v>
      </c>
      <c r="C169" s="3">
        <v>49276.0</v>
      </c>
      <c r="D169" s="3">
        <v>46579.0</v>
      </c>
      <c r="E169" s="3">
        <v>0.95</v>
      </c>
      <c r="F169" s="3">
        <v>0.0</v>
      </c>
      <c r="G169" s="3">
        <v>3.0</v>
      </c>
      <c r="H169" s="3">
        <v>49276.0</v>
      </c>
      <c r="I169" s="3">
        <v>61724.0</v>
      </c>
      <c r="J169" s="3">
        <v>1.25</v>
      </c>
      <c r="K169" s="3">
        <v>0.0</v>
      </c>
      <c r="L169" s="3">
        <v>3.0</v>
      </c>
      <c r="M169" s="3">
        <v>49276.0</v>
      </c>
      <c r="N169" s="3">
        <v>51723.0</v>
      </c>
      <c r="O169" s="3">
        <v>1.05</v>
      </c>
      <c r="P169" s="3">
        <v>0.0</v>
      </c>
      <c r="Q169" s="3">
        <v>2.0</v>
      </c>
    </row>
    <row r="170" ht="15.75" customHeight="1">
      <c r="A170" s="3" t="s">
        <v>198</v>
      </c>
      <c r="C170" s="3">
        <v>48912.0</v>
      </c>
      <c r="D170" s="3">
        <v>62612.0</v>
      </c>
      <c r="E170" s="3">
        <v>1.28</v>
      </c>
      <c r="F170" s="3">
        <v>0.0</v>
      </c>
      <c r="G170" s="3">
        <v>3.0</v>
      </c>
      <c r="H170" s="3" t="s">
        <v>45</v>
      </c>
      <c r="I170" s="3" t="s">
        <v>45</v>
      </c>
      <c r="J170" s="3" t="s">
        <v>45</v>
      </c>
      <c r="K170" s="3" t="s">
        <v>45</v>
      </c>
      <c r="L170" s="3" t="s">
        <v>45</v>
      </c>
      <c r="M170" s="3" t="s">
        <v>45</v>
      </c>
      <c r="N170" s="3" t="s">
        <v>45</v>
      </c>
      <c r="O170" s="3" t="s">
        <v>45</v>
      </c>
      <c r="P170" s="3" t="s">
        <v>45</v>
      </c>
      <c r="Q170" s="3" t="s">
        <v>45</v>
      </c>
    </row>
    <row r="171" ht="15.75" customHeight="1">
      <c r="A171" s="3" t="s">
        <v>199</v>
      </c>
      <c r="C171" s="3">
        <v>48748.0</v>
      </c>
      <c r="D171" s="3">
        <v>43967.0</v>
      </c>
      <c r="E171" s="3">
        <v>0.9</v>
      </c>
      <c r="F171" s="3">
        <v>0.0</v>
      </c>
      <c r="G171" s="3">
        <v>1.0</v>
      </c>
      <c r="H171" s="3">
        <v>48748.0</v>
      </c>
      <c r="I171" s="3">
        <v>45140.0</v>
      </c>
      <c r="J171" s="3">
        <v>0.93</v>
      </c>
      <c r="K171" s="3">
        <v>0.0</v>
      </c>
      <c r="L171" s="3">
        <v>1.0</v>
      </c>
      <c r="M171" s="3" t="s">
        <v>45</v>
      </c>
      <c r="N171" s="3" t="s">
        <v>45</v>
      </c>
      <c r="O171" s="3" t="s">
        <v>45</v>
      </c>
      <c r="P171" s="3" t="s">
        <v>45</v>
      </c>
      <c r="Q171" s="3" t="s">
        <v>45</v>
      </c>
    </row>
    <row r="172" ht="15.75" customHeight="1">
      <c r="A172" s="3" t="s">
        <v>200</v>
      </c>
      <c r="C172" s="3">
        <v>306937.0</v>
      </c>
      <c r="D172" s="3">
        <v>214575.0</v>
      </c>
      <c r="E172" s="3">
        <v>0.7</v>
      </c>
      <c r="F172" s="3">
        <v>0.0</v>
      </c>
      <c r="G172" s="3">
        <v>3.0</v>
      </c>
      <c r="H172" s="3">
        <v>306937.0</v>
      </c>
      <c r="I172" s="3">
        <v>102603.0</v>
      </c>
      <c r="J172" s="3">
        <v>0.33</v>
      </c>
      <c r="K172" s="3">
        <v>0.0</v>
      </c>
      <c r="L172" s="3">
        <v>2.0</v>
      </c>
      <c r="M172" s="3">
        <v>306937.0</v>
      </c>
      <c r="N172" s="3">
        <v>125006.0</v>
      </c>
      <c r="O172" s="3">
        <v>0.41</v>
      </c>
      <c r="P172" s="3">
        <v>0.0</v>
      </c>
      <c r="Q172" s="3">
        <v>2.0</v>
      </c>
    </row>
    <row r="173" ht="15.75" customHeight="1">
      <c r="A173" s="3" t="s">
        <v>201</v>
      </c>
      <c r="C173" s="3">
        <v>48724.0</v>
      </c>
      <c r="D173" s="3">
        <v>20725.0</v>
      </c>
      <c r="E173" s="3">
        <v>0.43</v>
      </c>
      <c r="F173" s="3">
        <v>0.0</v>
      </c>
      <c r="G173" s="3">
        <v>1.0</v>
      </c>
      <c r="H173" s="3" t="s">
        <v>45</v>
      </c>
      <c r="I173" s="3" t="s">
        <v>45</v>
      </c>
      <c r="J173" s="3" t="s">
        <v>45</v>
      </c>
      <c r="K173" s="3" t="s">
        <v>45</v>
      </c>
      <c r="L173" s="3" t="s">
        <v>45</v>
      </c>
      <c r="M173" s="3" t="s">
        <v>45</v>
      </c>
      <c r="N173" s="3" t="s">
        <v>45</v>
      </c>
      <c r="O173" s="3" t="s">
        <v>45</v>
      </c>
      <c r="P173" s="3" t="s">
        <v>45</v>
      </c>
      <c r="Q173" s="3" t="s">
        <v>45</v>
      </c>
    </row>
    <row r="174" ht="15.75" customHeight="1">
      <c r="A174" s="3" t="s">
        <v>202</v>
      </c>
      <c r="C174" s="3">
        <v>47712.0</v>
      </c>
      <c r="D174" s="3">
        <v>34745.0</v>
      </c>
      <c r="E174" s="3">
        <v>0.73</v>
      </c>
      <c r="F174" s="3">
        <v>0.0</v>
      </c>
      <c r="G174" s="3">
        <v>2.0</v>
      </c>
      <c r="H174" s="3">
        <v>47712.0</v>
      </c>
      <c r="I174" s="3">
        <v>29418.0</v>
      </c>
      <c r="J174" s="3">
        <v>0.62</v>
      </c>
      <c r="K174" s="3">
        <v>0.0</v>
      </c>
      <c r="L174" s="3">
        <v>1.0</v>
      </c>
      <c r="M174" s="3">
        <v>47712.0</v>
      </c>
      <c r="N174" s="3">
        <v>29416.0</v>
      </c>
      <c r="O174" s="3">
        <v>0.62</v>
      </c>
      <c r="P174" s="3">
        <v>0.0</v>
      </c>
      <c r="Q174" s="3">
        <v>1.0</v>
      </c>
    </row>
    <row r="175" ht="15.75" customHeight="1">
      <c r="A175" s="3" t="s">
        <v>203</v>
      </c>
      <c r="C175" s="3">
        <v>47313.0</v>
      </c>
      <c r="D175" s="3">
        <v>44345.0</v>
      </c>
      <c r="E175" s="3">
        <v>0.94</v>
      </c>
      <c r="F175" s="3">
        <v>0.0</v>
      </c>
      <c r="G175" s="3">
        <v>1.0</v>
      </c>
      <c r="H175" s="3" t="s">
        <v>45</v>
      </c>
      <c r="I175" s="3" t="s">
        <v>45</v>
      </c>
      <c r="J175" s="3" t="s">
        <v>45</v>
      </c>
      <c r="K175" s="3" t="s">
        <v>45</v>
      </c>
      <c r="L175" s="3" t="s">
        <v>45</v>
      </c>
      <c r="M175" s="3" t="s">
        <v>45</v>
      </c>
      <c r="N175" s="3" t="s">
        <v>45</v>
      </c>
      <c r="O175" s="3" t="s">
        <v>45</v>
      </c>
      <c r="P175" s="3" t="s">
        <v>45</v>
      </c>
      <c r="Q175" s="3" t="s">
        <v>45</v>
      </c>
    </row>
    <row r="176" ht="15.75" customHeight="1">
      <c r="A176" s="3" t="s">
        <v>204</v>
      </c>
      <c r="C176" s="3">
        <v>46959.0</v>
      </c>
      <c r="D176" s="3">
        <v>4425.0</v>
      </c>
      <c r="E176" s="3">
        <v>0.09</v>
      </c>
      <c r="F176" s="3">
        <v>0.0</v>
      </c>
      <c r="G176" s="3">
        <v>1.0</v>
      </c>
      <c r="H176" s="3" t="s">
        <v>45</v>
      </c>
      <c r="I176" s="3" t="s">
        <v>45</v>
      </c>
      <c r="J176" s="3" t="s">
        <v>45</v>
      </c>
      <c r="K176" s="3" t="s">
        <v>45</v>
      </c>
      <c r="L176" s="3" t="s">
        <v>45</v>
      </c>
      <c r="M176" s="3" t="s">
        <v>45</v>
      </c>
      <c r="N176" s="3" t="s">
        <v>45</v>
      </c>
      <c r="O176" s="3" t="s">
        <v>45</v>
      </c>
      <c r="P176" s="3" t="s">
        <v>45</v>
      </c>
      <c r="Q176" s="3" t="s">
        <v>45</v>
      </c>
    </row>
    <row r="177" ht="15.75" customHeight="1">
      <c r="A177" s="3" t="s">
        <v>205</v>
      </c>
      <c r="C177" s="3">
        <v>46890.0</v>
      </c>
      <c r="D177" s="3">
        <v>13905.0</v>
      </c>
      <c r="E177" s="3">
        <v>0.3</v>
      </c>
      <c r="F177" s="3">
        <v>0.0</v>
      </c>
      <c r="G177" s="3">
        <v>1.0</v>
      </c>
      <c r="H177" s="3">
        <v>46890.0</v>
      </c>
      <c r="I177" s="3">
        <v>3074.0</v>
      </c>
      <c r="J177" s="3">
        <v>0.07</v>
      </c>
      <c r="K177" s="3">
        <v>0.0</v>
      </c>
      <c r="L177" s="3">
        <v>1.0</v>
      </c>
      <c r="M177" s="3" t="s">
        <v>45</v>
      </c>
      <c r="N177" s="3" t="s">
        <v>45</v>
      </c>
      <c r="O177" s="3" t="s">
        <v>45</v>
      </c>
      <c r="P177" s="3" t="s">
        <v>45</v>
      </c>
      <c r="Q177" s="3" t="s">
        <v>45</v>
      </c>
    </row>
    <row r="178" ht="15.75" customHeight="1">
      <c r="A178" s="3" t="s">
        <v>206</v>
      </c>
      <c r="C178" s="3">
        <v>46876.0</v>
      </c>
      <c r="D178" s="3">
        <v>17267.0</v>
      </c>
      <c r="E178" s="3">
        <v>0.37</v>
      </c>
      <c r="F178" s="3">
        <v>0.0</v>
      </c>
      <c r="G178" s="3">
        <v>1.0</v>
      </c>
      <c r="H178" s="3" t="s">
        <v>45</v>
      </c>
      <c r="I178" s="3" t="s">
        <v>45</v>
      </c>
      <c r="J178" s="3" t="s">
        <v>45</v>
      </c>
      <c r="K178" s="3" t="s">
        <v>45</v>
      </c>
      <c r="L178" s="3" t="s">
        <v>45</v>
      </c>
      <c r="M178" s="3" t="s">
        <v>45</v>
      </c>
      <c r="N178" s="3" t="s">
        <v>45</v>
      </c>
      <c r="O178" s="3" t="s">
        <v>45</v>
      </c>
      <c r="P178" s="3" t="s">
        <v>45</v>
      </c>
      <c r="Q178" s="3" t="s">
        <v>45</v>
      </c>
    </row>
    <row r="179" ht="15.75" customHeight="1">
      <c r="A179" s="3" t="s">
        <v>207</v>
      </c>
      <c r="C179" s="3" t="s">
        <v>45</v>
      </c>
      <c r="D179" s="3" t="s">
        <v>45</v>
      </c>
      <c r="E179" s="3" t="s">
        <v>45</v>
      </c>
      <c r="F179" s="3" t="s">
        <v>45</v>
      </c>
      <c r="G179" s="3" t="s">
        <v>45</v>
      </c>
      <c r="H179" s="3">
        <v>46640.0</v>
      </c>
      <c r="I179" s="3">
        <v>10852.0</v>
      </c>
      <c r="J179" s="3">
        <v>0.23</v>
      </c>
      <c r="K179" s="3">
        <v>0.0</v>
      </c>
      <c r="L179" s="3">
        <v>2.0</v>
      </c>
      <c r="M179" s="3" t="s">
        <v>45</v>
      </c>
      <c r="N179" s="3" t="s">
        <v>45</v>
      </c>
      <c r="O179" s="3" t="s">
        <v>45</v>
      </c>
      <c r="P179" s="3" t="s">
        <v>45</v>
      </c>
      <c r="Q179" s="3" t="s">
        <v>45</v>
      </c>
    </row>
    <row r="180" ht="15.75" customHeight="1">
      <c r="A180" s="3" t="s">
        <v>208</v>
      </c>
      <c r="C180" s="3">
        <v>46577.0</v>
      </c>
      <c r="D180" s="3">
        <v>389.0</v>
      </c>
      <c r="E180" s="3">
        <v>0.01</v>
      </c>
      <c r="F180" s="3">
        <v>0.0</v>
      </c>
      <c r="G180" s="3">
        <v>1.0</v>
      </c>
      <c r="H180" s="3" t="s">
        <v>45</v>
      </c>
      <c r="I180" s="3" t="s">
        <v>45</v>
      </c>
      <c r="J180" s="3" t="s">
        <v>45</v>
      </c>
      <c r="K180" s="3" t="s">
        <v>45</v>
      </c>
      <c r="L180" s="3" t="s">
        <v>45</v>
      </c>
      <c r="M180" s="3" t="s">
        <v>45</v>
      </c>
      <c r="N180" s="3" t="s">
        <v>45</v>
      </c>
      <c r="O180" s="3" t="s">
        <v>45</v>
      </c>
      <c r="P180" s="3" t="s">
        <v>45</v>
      </c>
      <c r="Q180" s="3" t="s">
        <v>45</v>
      </c>
    </row>
    <row r="181" ht="15.75" customHeight="1">
      <c r="A181" s="3" t="s">
        <v>209</v>
      </c>
      <c r="C181" s="3">
        <v>46575.0</v>
      </c>
      <c r="D181" s="3">
        <v>15250.0</v>
      </c>
      <c r="E181" s="3">
        <v>0.33</v>
      </c>
      <c r="F181" s="3">
        <v>0.0</v>
      </c>
      <c r="G181" s="3">
        <v>1.0</v>
      </c>
      <c r="H181" s="3">
        <v>46575.0</v>
      </c>
      <c r="I181" s="3">
        <v>15233.0</v>
      </c>
      <c r="J181" s="3">
        <v>0.33</v>
      </c>
      <c r="K181" s="3">
        <v>0.0</v>
      </c>
      <c r="L181" s="3">
        <v>1.0</v>
      </c>
      <c r="M181" s="3">
        <v>46575.0</v>
      </c>
      <c r="N181" s="3">
        <v>15255.0</v>
      </c>
      <c r="O181" s="3">
        <v>0.33</v>
      </c>
      <c r="P181" s="3">
        <v>0.0</v>
      </c>
      <c r="Q181" s="3">
        <v>1.0</v>
      </c>
    </row>
    <row r="182" ht="15.75" customHeight="1">
      <c r="A182" s="3" t="s">
        <v>210</v>
      </c>
      <c r="C182" s="3">
        <v>286398.0</v>
      </c>
      <c r="D182" s="3">
        <v>179119.0</v>
      </c>
      <c r="E182" s="3">
        <v>0.63</v>
      </c>
      <c r="F182" s="3">
        <v>0.0</v>
      </c>
      <c r="G182" s="3">
        <v>2.0</v>
      </c>
      <c r="H182" s="3">
        <v>286398.0</v>
      </c>
      <c r="I182" s="3">
        <v>156939.0</v>
      </c>
      <c r="J182" s="3">
        <v>0.55</v>
      </c>
      <c r="K182" s="3">
        <v>0.0</v>
      </c>
      <c r="L182" s="3">
        <v>1.0</v>
      </c>
      <c r="M182" s="3">
        <v>286398.0</v>
      </c>
      <c r="N182" s="3">
        <v>181662.0</v>
      </c>
      <c r="O182" s="3">
        <v>0.63</v>
      </c>
      <c r="P182" s="3">
        <v>0.0</v>
      </c>
      <c r="Q182" s="3">
        <v>2.0</v>
      </c>
    </row>
    <row r="183" ht="15.75" customHeight="1">
      <c r="A183" s="3" t="s">
        <v>211</v>
      </c>
      <c r="C183" s="3">
        <v>46303.0</v>
      </c>
      <c r="D183" s="3">
        <v>34796.0</v>
      </c>
      <c r="E183" s="3">
        <v>0.75</v>
      </c>
      <c r="F183" s="3">
        <v>0.0</v>
      </c>
      <c r="G183" s="3">
        <v>2.0</v>
      </c>
      <c r="H183" s="3">
        <v>46303.0</v>
      </c>
      <c r="I183" s="3">
        <v>46732.0</v>
      </c>
      <c r="J183" s="3">
        <v>1.01</v>
      </c>
      <c r="K183" s="3">
        <v>0.0</v>
      </c>
      <c r="L183" s="3">
        <v>2.0</v>
      </c>
      <c r="M183" s="3">
        <v>46303.0</v>
      </c>
      <c r="N183" s="3">
        <v>46735.0</v>
      </c>
      <c r="O183" s="3">
        <v>1.01</v>
      </c>
      <c r="P183" s="3">
        <v>0.0</v>
      </c>
      <c r="Q183" s="3">
        <v>2.0</v>
      </c>
    </row>
    <row r="184" ht="15.75" customHeight="1">
      <c r="A184" s="3" t="s">
        <v>212</v>
      </c>
      <c r="C184" s="3">
        <v>46268.0</v>
      </c>
      <c r="D184" s="3">
        <v>32789.0</v>
      </c>
      <c r="E184" s="3">
        <v>0.71</v>
      </c>
      <c r="F184" s="3">
        <v>0.0</v>
      </c>
      <c r="G184" s="3">
        <v>2.0</v>
      </c>
      <c r="H184" s="3">
        <v>46268.0</v>
      </c>
      <c r="I184" s="3">
        <v>33394.0</v>
      </c>
      <c r="J184" s="3">
        <v>0.72</v>
      </c>
      <c r="K184" s="3">
        <v>0.0</v>
      </c>
      <c r="L184" s="3">
        <v>2.0</v>
      </c>
      <c r="M184" s="3">
        <v>46268.0</v>
      </c>
      <c r="N184" s="3">
        <v>37599.0</v>
      </c>
      <c r="O184" s="3">
        <v>0.81</v>
      </c>
      <c r="P184" s="3">
        <v>0.0</v>
      </c>
      <c r="Q184" s="3">
        <v>2.0</v>
      </c>
    </row>
    <row r="185" ht="15.75" customHeight="1">
      <c r="A185" s="3" t="s">
        <v>213</v>
      </c>
      <c r="C185" s="3">
        <v>46147.0</v>
      </c>
      <c r="D185" s="3">
        <v>9565.0</v>
      </c>
      <c r="E185" s="3">
        <v>0.21</v>
      </c>
      <c r="F185" s="3">
        <v>0.0</v>
      </c>
      <c r="G185" s="3">
        <v>1.0</v>
      </c>
      <c r="H185" s="3" t="s">
        <v>45</v>
      </c>
      <c r="I185" s="3" t="s">
        <v>45</v>
      </c>
      <c r="J185" s="3" t="s">
        <v>45</v>
      </c>
      <c r="K185" s="3" t="s">
        <v>45</v>
      </c>
      <c r="L185" s="3" t="s">
        <v>45</v>
      </c>
      <c r="M185" s="3" t="s">
        <v>45</v>
      </c>
      <c r="N185" s="3" t="s">
        <v>45</v>
      </c>
      <c r="O185" s="3" t="s">
        <v>45</v>
      </c>
      <c r="P185" s="3" t="s">
        <v>45</v>
      </c>
      <c r="Q185" s="3" t="s">
        <v>45</v>
      </c>
    </row>
    <row r="186" ht="15.75" customHeight="1">
      <c r="A186" s="3" t="s">
        <v>214</v>
      </c>
      <c r="C186" s="3">
        <v>45879.0</v>
      </c>
      <c r="D186" s="3">
        <v>202647.0</v>
      </c>
      <c r="E186" s="3">
        <v>4.42</v>
      </c>
      <c r="F186" s="3">
        <v>0.0</v>
      </c>
      <c r="G186" s="3">
        <v>7.0</v>
      </c>
      <c r="H186" s="3">
        <v>45879.0</v>
      </c>
      <c r="I186" s="3">
        <v>136381.0</v>
      </c>
      <c r="J186" s="3">
        <v>2.97</v>
      </c>
      <c r="K186" s="3">
        <v>0.0</v>
      </c>
      <c r="L186" s="3">
        <v>6.0</v>
      </c>
      <c r="M186" s="3">
        <v>45879.0</v>
      </c>
      <c r="N186" s="3">
        <v>41809.0</v>
      </c>
      <c r="O186" s="3">
        <v>0.91</v>
      </c>
      <c r="P186" s="3">
        <v>0.0</v>
      </c>
      <c r="Q186" s="3">
        <v>2.0</v>
      </c>
    </row>
    <row r="187" ht="15.75" customHeight="1">
      <c r="A187" s="3" t="s">
        <v>215</v>
      </c>
      <c r="C187" s="3">
        <v>45813.0</v>
      </c>
      <c r="D187" s="3">
        <v>42262.0</v>
      </c>
      <c r="E187" s="3">
        <v>0.92</v>
      </c>
      <c r="F187" s="3">
        <v>0.0</v>
      </c>
      <c r="G187" s="3">
        <v>2.0</v>
      </c>
      <c r="H187" s="3" t="s">
        <v>45</v>
      </c>
      <c r="I187" s="3" t="s">
        <v>45</v>
      </c>
      <c r="J187" s="3" t="s">
        <v>45</v>
      </c>
      <c r="K187" s="3" t="s">
        <v>45</v>
      </c>
      <c r="L187" s="3" t="s">
        <v>45</v>
      </c>
      <c r="M187" s="3">
        <v>45813.0</v>
      </c>
      <c r="N187" s="3">
        <v>18217.0</v>
      </c>
      <c r="O187" s="3">
        <v>0.4</v>
      </c>
      <c r="P187" s="3">
        <v>0.0</v>
      </c>
      <c r="Q187" s="3">
        <v>1.0</v>
      </c>
    </row>
    <row r="188" ht="15.75" customHeight="1">
      <c r="A188" s="3" t="s">
        <v>216</v>
      </c>
      <c r="C188" s="3">
        <v>45612.0</v>
      </c>
      <c r="D188" s="3">
        <v>5495.0</v>
      </c>
      <c r="E188" s="3">
        <v>0.12</v>
      </c>
      <c r="F188" s="3">
        <v>0.0</v>
      </c>
      <c r="G188" s="3">
        <v>1.0</v>
      </c>
      <c r="H188" s="3" t="s">
        <v>45</v>
      </c>
      <c r="I188" s="3" t="s">
        <v>45</v>
      </c>
      <c r="J188" s="3" t="s">
        <v>45</v>
      </c>
      <c r="K188" s="3" t="s">
        <v>45</v>
      </c>
      <c r="L188" s="3" t="s">
        <v>45</v>
      </c>
      <c r="M188" s="3">
        <v>45612.0</v>
      </c>
      <c r="N188" s="3">
        <v>11982.0</v>
      </c>
      <c r="O188" s="3">
        <v>0.26</v>
      </c>
      <c r="P188" s="3">
        <v>0.0</v>
      </c>
      <c r="Q188" s="3">
        <v>1.0</v>
      </c>
    </row>
    <row r="189" ht="15.75" customHeight="1">
      <c r="A189" s="3" t="s">
        <v>217</v>
      </c>
      <c r="C189" s="3">
        <v>45143.0</v>
      </c>
      <c r="D189" s="3">
        <v>50649.0</v>
      </c>
      <c r="E189" s="3">
        <v>1.12</v>
      </c>
      <c r="F189" s="3">
        <v>0.0</v>
      </c>
      <c r="G189" s="3">
        <v>3.0</v>
      </c>
      <c r="H189" s="3">
        <v>45143.0</v>
      </c>
      <c r="I189" s="3">
        <v>35339.0</v>
      </c>
      <c r="J189" s="3">
        <v>0.78</v>
      </c>
      <c r="K189" s="3">
        <v>0.0</v>
      </c>
      <c r="L189" s="3">
        <v>1.0</v>
      </c>
      <c r="M189" s="3">
        <v>45143.0</v>
      </c>
      <c r="N189" s="3">
        <v>34443.0</v>
      </c>
      <c r="O189" s="3">
        <v>0.76</v>
      </c>
      <c r="P189" s="3">
        <v>0.0</v>
      </c>
      <c r="Q189" s="3">
        <v>4.0</v>
      </c>
    </row>
    <row r="190" ht="15.75" customHeight="1">
      <c r="A190" s="3" t="s">
        <v>218</v>
      </c>
      <c r="C190" s="3">
        <v>44994.0</v>
      </c>
      <c r="D190" s="3">
        <v>4203.0</v>
      </c>
      <c r="E190" s="3">
        <v>0.09</v>
      </c>
      <c r="F190" s="3">
        <v>0.0</v>
      </c>
      <c r="G190" s="3">
        <v>2.0</v>
      </c>
      <c r="H190" s="3">
        <v>44994.0</v>
      </c>
      <c r="I190" s="3">
        <v>64612.0</v>
      </c>
      <c r="J190" s="3">
        <v>1.44</v>
      </c>
      <c r="K190" s="3">
        <v>0.0</v>
      </c>
      <c r="L190" s="3">
        <v>2.0</v>
      </c>
      <c r="M190" s="3">
        <v>44994.0</v>
      </c>
      <c r="N190" s="3">
        <v>21779.0</v>
      </c>
      <c r="O190" s="3">
        <v>0.48</v>
      </c>
      <c r="P190" s="3">
        <v>0.0</v>
      </c>
      <c r="Q190" s="3">
        <v>2.0</v>
      </c>
    </row>
    <row r="191" ht="15.75" customHeight="1">
      <c r="A191" s="3" t="s">
        <v>219</v>
      </c>
      <c r="C191" s="3">
        <v>44622.0</v>
      </c>
      <c r="D191" s="3">
        <v>49103.0</v>
      </c>
      <c r="E191" s="3">
        <v>1.1</v>
      </c>
      <c r="F191" s="3">
        <v>0.0</v>
      </c>
      <c r="G191" s="3">
        <v>3.0</v>
      </c>
      <c r="H191" s="3" t="s">
        <v>45</v>
      </c>
      <c r="I191" s="3" t="s">
        <v>45</v>
      </c>
      <c r="J191" s="3" t="s">
        <v>45</v>
      </c>
      <c r="K191" s="3" t="s">
        <v>45</v>
      </c>
      <c r="L191" s="3" t="s">
        <v>45</v>
      </c>
      <c r="M191" s="3" t="s">
        <v>45</v>
      </c>
      <c r="N191" s="3" t="s">
        <v>45</v>
      </c>
      <c r="O191" s="3" t="s">
        <v>45</v>
      </c>
      <c r="P191" s="3" t="s">
        <v>45</v>
      </c>
      <c r="Q191" s="3" t="s">
        <v>45</v>
      </c>
    </row>
    <row r="192" ht="15.75" customHeight="1">
      <c r="A192" s="3" t="s">
        <v>220</v>
      </c>
      <c r="C192" s="3">
        <v>278916.0</v>
      </c>
      <c r="D192" s="3">
        <v>235430.0</v>
      </c>
      <c r="E192" s="3">
        <v>0.84</v>
      </c>
      <c r="F192" s="3">
        <v>0.0</v>
      </c>
      <c r="G192" s="3">
        <v>5.0</v>
      </c>
      <c r="H192" s="3">
        <v>278916.0</v>
      </c>
      <c r="I192" s="3">
        <v>259360.0</v>
      </c>
      <c r="J192" s="3">
        <v>0.93</v>
      </c>
      <c r="K192" s="3">
        <v>0.0</v>
      </c>
      <c r="L192" s="3">
        <v>6.0</v>
      </c>
      <c r="M192" s="3">
        <v>278916.0</v>
      </c>
      <c r="N192" s="3">
        <v>326205.0</v>
      </c>
      <c r="O192" s="3">
        <v>1.17</v>
      </c>
      <c r="P192" s="3">
        <v>0.0</v>
      </c>
      <c r="Q192" s="3">
        <v>7.0</v>
      </c>
    </row>
    <row r="193" ht="15.75" customHeight="1">
      <c r="A193" s="3" t="s">
        <v>221</v>
      </c>
      <c r="C193" s="3">
        <v>44535.0</v>
      </c>
      <c r="D193" s="3">
        <v>25616.0</v>
      </c>
      <c r="E193" s="3">
        <v>0.58</v>
      </c>
      <c r="F193" s="3">
        <v>0.0</v>
      </c>
      <c r="G193" s="3">
        <v>2.0</v>
      </c>
      <c r="H193" s="3">
        <v>44535.0</v>
      </c>
      <c r="I193" s="3">
        <v>4607.0</v>
      </c>
      <c r="J193" s="3">
        <v>0.1</v>
      </c>
      <c r="K193" s="3">
        <v>0.0</v>
      </c>
      <c r="L193" s="3">
        <v>1.0</v>
      </c>
      <c r="M193" s="3" t="s">
        <v>45</v>
      </c>
      <c r="N193" s="3" t="s">
        <v>45</v>
      </c>
      <c r="O193" s="3" t="s">
        <v>45</v>
      </c>
      <c r="P193" s="3" t="s">
        <v>45</v>
      </c>
      <c r="Q193" s="3" t="s">
        <v>45</v>
      </c>
    </row>
    <row r="194" ht="15.75" customHeight="1">
      <c r="A194" s="3" t="s">
        <v>222</v>
      </c>
      <c r="C194" s="3">
        <v>44141.0</v>
      </c>
      <c r="D194" s="3">
        <v>28930.0</v>
      </c>
      <c r="E194" s="3">
        <v>0.66</v>
      </c>
      <c r="F194" s="3">
        <v>0.0</v>
      </c>
      <c r="G194" s="3">
        <v>2.0</v>
      </c>
      <c r="H194" s="3" t="s">
        <v>45</v>
      </c>
      <c r="I194" s="3" t="s">
        <v>45</v>
      </c>
      <c r="J194" s="3" t="s">
        <v>45</v>
      </c>
      <c r="K194" s="3" t="s">
        <v>45</v>
      </c>
      <c r="L194" s="3" t="s">
        <v>45</v>
      </c>
      <c r="M194" s="3" t="s">
        <v>45</v>
      </c>
      <c r="N194" s="3" t="s">
        <v>45</v>
      </c>
      <c r="O194" s="3" t="s">
        <v>45</v>
      </c>
      <c r="P194" s="3" t="s">
        <v>45</v>
      </c>
      <c r="Q194" s="3" t="s">
        <v>45</v>
      </c>
    </row>
    <row r="195" ht="15.75" customHeight="1">
      <c r="A195" s="3" t="s">
        <v>223</v>
      </c>
      <c r="C195" s="3" t="s">
        <v>45</v>
      </c>
      <c r="D195" s="3" t="s">
        <v>45</v>
      </c>
      <c r="E195" s="3" t="s">
        <v>45</v>
      </c>
      <c r="F195" s="3" t="s">
        <v>45</v>
      </c>
      <c r="G195" s="3" t="s">
        <v>45</v>
      </c>
      <c r="H195" s="3" t="s">
        <v>45</v>
      </c>
      <c r="I195" s="3" t="s">
        <v>45</v>
      </c>
      <c r="J195" s="3" t="s">
        <v>45</v>
      </c>
      <c r="K195" s="3" t="s">
        <v>45</v>
      </c>
      <c r="L195" s="3" t="s">
        <v>45</v>
      </c>
      <c r="M195" s="3">
        <v>44096.0</v>
      </c>
      <c r="N195" s="3">
        <v>7883.0</v>
      </c>
      <c r="O195" s="3">
        <v>0.18</v>
      </c>
      <c r="P195" s="3">
        <v>0.0</v>
      </c>
      <c r="Q195" s="3">
        <v>1.0</v>
      </c>
    </row>
    <row r="196" ht="15.75" customHeight="1">
      <c r="A196" s="3" t="s">
        <v>224</v>
      </c>
      <c r="C196" s="3">
        <v>43559.0</v>
      </c>
      <c r="D196" s="3">
        <v>9642.0</v>
      </c>
      <c r="E196" s="3">
        <v>0.22</v>
      </c>
      <c r="F196" s="3">
        <v>0.0</v>
      </c>
      <c r="G196" s="3">
        <v>2.0</v>
      </c>
      <c r="H196" s="3">
        <v>43559.0</v>
      </c>
      <c r="I196" s="3">
        <v>27085.0</v>
      </c>
      <c r="J196" s="3">
        <v>0.62</v>
      </c>
      <c r="K196" s="3">
        <v>0.0</v>
      </c>
      <c r="L196" s="3">
        <v>4.0</v>
      </c>
      <c r="M196" s="3">
        <v>43559.0</v>
      </c>
      <c r="N196" s="3">
        <v>6155.0</v>
      </c>
      <c r="O196" s="3">
        <v>0.14</v>
      </c>
      <c r="P196" s="3">
        <v>0.0</v>
      </c>
      <c r="Q196" s="3">
        <v>2.0</v>
      </c>
    </row>
    <row r="197" ht="15.75" customHeight="1">
      <c r="A197" s="3" t="s">
        <v>225</v>
      </c>
      <c r="C197" s="3">
        <v>43009.0</v>
      </c>
      <c r="D197" s="3">
        <v>171438.0</v>
      </c>
      <c r="E197" s="3">
        <v>3.99</v>
      </c>
      <c r="F197" s="3">
        <v>0.0</v>
      </c>
      <c r="G197" s="3">
        <v>8.0</v>
      </c>
      <c r="H197" s="3">
        <v>43009.0</v>
      </c>
      <c r="I197" s="3">
        <v>158777.0</v>
      </c>
      <c r="J197" s="3">
        <v>3.69</v>
      </c>
      <c r="K197" s="3">
        <v>0.0</v>
      </c>
      <c r="L197" s="3">
        <v>7.0</v>
      </c>
      <c r="M197" s="3">
        <v>43009.0</v>
      </c>
      <c r="N197" s="3">
        <v>291360.0</v>
      </c>
      <c r="O197" s="3">
        <v>6.77</v>
      </c>
      <c r="P197" s="3">
        <v>0.0</v>
      </c>
      <c r="Q197" s="3">
        <v>11.0</v>
      </c>
    </row>
    <row r="198" ht="15.75" customHeight="1">
      <c r="A198" s="3" t="s">
        <v>226</v>
      </c>
      <c r="C198" s="3">
        <v>42965.0</v>
      </c>
      <c r="D198" s="3">
        <v>50967.0</v>
      </c>
      <c r="E198" s="3">
        <v>1.19</v>
      </c>
      <c r="F198" s="3">
        <v>0.0</v>
      </c>
      <c r="G198" s="3">
        <v>3.0</v>
      </c>
      <c r="H198" s="3" t="s">
        <v>45</v>
      </c>
      <c r="I198" s="3" t="s">
        <v>45</v>
      </c>
      <c r="J198" s="3" t="s">
        <v>45</v>
      </c>
      <c r="K198" s="3" t="s">
        <v>45</v>
      </c>
      <c r="L198" s="3" t="s">
        <v>45</v>
      </c>
      <c r="M198" s="3" t="s">
        <v>45</v>
      </c>
      <c r="N198" s="3" t="s">
        <v>45</v>
      </c>
      <c r="O198" s="3" t="s">
        <v>45</v>
      </c>
      <c r="P198" s="3" t="s">
        <v>45</v>
      </c>
      <c r="Q198" s="3" t="s">
        <v>45</v>
      </c>
    </row>
    <row r="199" ht="15.75" customHeight="1">
      <c r="A199" s="3" t="s">
        <v>227</v>
      </c>
      <c r="C199" s="3">
        <v>42738.0</v>
      </c>
      <c r="D199" s="3">
        <v>10486.0</v>
      </c>
      <c r="E199" s="3">
        <v>0.25</v>
      </c>
      <c r="F199" s="3">
        <v>0.0</v>
      </c>
      <c r="G199" s="3">
        <v>1.0</v>
      </c>
      <c r="H199" s="3" t="s">
        <v>45</v>
      </c>
      <c r="I199" s="3" t="s">
        <v>45</v>
      </c>
      <c r="J199" s="3" t="s">
        <v>45</v>
      </c>
      <c r="K199" s="3" t="s">
        <v>45</v>
      </c>
      <c r="L199" s="3" t="s">
        <v>45</v>
      </c>
      <c r="M199" s="3" t="s">
        <v>45</v>
      </c>
      <c r="N199" s="3" t="s">
        <v>45</v>
      </c>
      <c r="O199" s="3" t="s">
        <v>45</v>
      </c>
      <c r="P199" s="3" t="s">
        <v>45</v>
      </c>
      <c r="Q199" s="3" t="s">
        <v>45</v>
      </c>
    </row>
    <row r="200" ht="15.75" customHeight="1">
      <c r="A200" s="3" t="s">
        <v>228</v>
      </c>
      <c r="C200" s="3">
        <v>42696.0</v>
      </c>
      <c r="D200" s="3">
        <v>22374.0</v>
      </c>
      <c r="E200" s="3">
        <v>0.52</v>
      </c>
      <c r="F200" s="3">
        <v>0.0</v>
      </c>
      <c r="G200" s="3">
        <v>1.0</v>
      </c>
      <c r="H200" s="3">
        <v>42696.0</v>
      </c>
      <c r="I200" s="3">
        <v>16158.0</v>
      </c>
      <c r="J200" s="3">
        <v>0.38</v>
      </c>
      <c r="K200" s="3">
        <v>0.0</v>
      </c>
      <c r="L200" s="3">
        <v>1.0</v>
      </c>
      <c r="M200" s="3">
        <v>42696.0</v>
      </c>
      <c r="N200" s="3">
        <v>22430.0</v>
      </c>
      <c r="O200" s="3">
        <v>0.53</v>
      </c>
      <c r="P200" s="3">
        <v>0.0</v>
      </c>
      <c r="Q200" s="3">
        <v>1.0</v>
      </c>
    </row>
    <row r="201" ht="15.75" customHeight="1">
      <c r="A201" s="3" t="s">
        <v>229</v>
      </c>
      <c r="C201" s="3">
        <v>42598.0</v>
      </c>
      <c r="D201" s="3">
        <v>41974.0</v>
      </c>
      <c r="E201" s="3">
        <v>0.99</v>
      </c>
      <c r="F201" s="3">
        <v>0.0</v>
      </c>
      <c r="G201" s="3">
        <v>2.0</v>
      </c>
      <c r="H201" s="3" t="s">
        <v>45</v>
      </c>
      <c r="I201" s="3" t="s">
        <v>45</v>
      </c>
      <c r="J201" s="3" t="s">
        <v>45</v>
      </c>
      <c r="K201" s="3" t="s">
        <v>45</v>
      </c>
      <c r="L201" s="3" t="s">
        <v>45</v>
      </c>
      <c r="M201" s="3" t="s">
        <v>45</v>
      </c>
      <c r="N201" s="3" t="s">
        <v>45</v>
      </c>
      <c r="O201" s="3" t="s">
        <v>45</v>
      </c>
      <c r="P201" s="3" t="s">
        <v>45</v>
      </c>
      <c r="Q201" s="3" t="s">
        <v>45</v>
      </c>
    </row>
    <row r="202" ht="15.75" customHeight="1">
      <c r="A202" s="3" t="s">
        <v>230</v>
      </c>
      <c r="C202" s="3">
        <v>243108.0</v>
      </c>
      <c r="D202" s="3">
        <v>244673.0</v>
      </c>
      <c r="E202" s="3">
        <v>1.01</v>
      </c>
      <c r="F202" s="3">
        <v>0.0</v>
      </c>
      <c r="G202" s="3">
        <v>2.0</v>
      </c>
      <c r="H202" s="3">
        <v>243108.0</v>
      </c>
      <c r="I202" s="3">
        <v>191189.0</v>
      </c>
      <c r="J202" s="3">
        <v>0.79</v>
      </c>
      <c r="K202" s="3">
        <v>0.0</v>
      </c>
      <c r="L202" s="3">
        <v>2.0</v>
      </c>
      <c r="M202" s="3">
        <v>243108.0</v>
      </c>
      <c r="N202" s="3">
        <v>204793.0</v>
      </c>
      <c r="O202" s="3">
        <v>0.84</v>
      </c>
      <c r="P202" s="3">
        <v>0.0</v>
      </c>
      <c r="Q202" s="3">
        <v>2.0</v>
      </c>
    </row>
    <row r="203" ht="15.75" customHeight="1">
      <c r="A203" s="3" t="s">
        <v>231</v>
      </c>
      <c r="C203" s="3">
        <v>42440.0</v>
      </c>
      <c r="D203" s="3">
        <v>36677.0</v>
      </c>
      <c r="E203" s="3">
        <v>0.86</v>
      </c>
      <c r="F203" s="3">
        <v>0.0</v>
      </c>
      <c r="G203" s="3">
        <v>3.0</v>
      </c>
      <c r="H203" s="3" t="s">
        <v>45</v>
      </c>
      <c r="I203" s="3" t="s">
        <v>45</v>
      </c>
      <c r="J203" s="3" t="s">
        <v>45</v>
      </c>
      <c r="K203" s="3" t="s">
        <v>45</v>
      </c>
      <c r="L203" s="3" t="s">
        <v>45</v>
      </c>
      <c r="M203" s="3" t="s">
        <v>45</v>
      </c>
      <c r="N203" s="3" t="s">
        <v>45</v>
      </c>
      <c r="O203" s="3" t="s">
        <v>45</v>
      </c>
      <c r="P203" s="3" t="s">
        <v>45</v>
      </c>
      <c r="Q203" s="3" t="s">
        <v>45</v>
      </c>
    </row>
    <row r="204" ht="15.75" customHeight="1">
      <c r="A204" s="3" t="s">
        <v>232</v>
      </c>
      <c r="C204" s="3">
        <v>41776.0</v>
      </c>
      <c r="D204" s="3">
        <v>3234.0</v>
      </c>
      <c r="E204" s="3">
        <v>0.08</v>
      </c>
      <c r="F204" s="3">
        <v>0.0</v>
      </c>
      <c r="G204" s="3">
        <v>1.0</v>
      </c>
      <c r="H204" s="3" t="s">
        <v>45</v>
      </c>
      <c r="I204" s="3" t="s">
        <v>45</v>
      </c>
      <c r="J204" s="3" t="s">
        <v>45</v>
      </c>
      <c r="K204" s="3" t="s">
        <v>45</v>
      </c>
      <c r="L204" s="3" t="s">
        <v>45</v>
      </c>
      <c r="M204" s="3" t="s">
        <v>45</v>
      </c>
      <c r="N204" s="3" t="s">
        <v>45</v>
      </c>
      <c r="O204" s="3" t="s">
        <v>45</v>
      </c>
      <c r="P204" s="3" t="s">
        <v>45</v>
      </c>
      <c r="Q204" s="3" t="s">
        <v>45</v>
      </c>
    </row>
    <row r="205" ht="15.75" customHeight="1">
      <c r="A205" s="3" t="s">
        <v>233</v>
      </c>
      <c r="C205" s="3">
        <v>41768.0</v>
      </c>
      <c r="D205" s="3">
        <v>42247.0</v>
      </c>
      <c r="E205" s="3">
        <v>1.01</v>
      </c>
      <c r="F205" s="3">
        <v>0.0</v>
      </c>
      <c r="G205" s="3">
        <v>2.0</v>
      </c>
      <c r="H205" s="3">
        <v>41768.0</v>
      </c>
      <c r="I205" s="3">
        <v>49651.0</v>
      </c>
      <c r="J205" s="3">
        <v>1.19</v>
      </c>
      <c r="K205" s="3">
        <v>0.0</v>
      </c>
      <c r="L205" s="3">
        <v>2.0</v>
      </c>
      <c r="M205" s="3">
        <v>41768.0</v>
      </c>
      <c r="N205" s="3">
        <v>51251.0</v>
      </c>
      <c r="O205" s="3">
        <v>1.23</v>
      </c>
      <c r="P205" s="3">
        <v>0.0</v>
      </c>
      <c r="Q205" s="3">
        <v>3.0</v>
      </c>
    </row>
    <row r="206" ht="15.75" customHeight="1">
      <c r="A206" s="3" t="s">
        <v>234</v>
      </c>
      <c r="C206" s="3">
        <v>41618.0</v>
      </c>
      <c r="D206" s="3">
        <v>48478.0</v>
      </c>
      <c r="E206" s="3">
        <v>1.16</v>
      </c>
      <c r="F206" s="3">
        <v>0.0</v>
      </c>
      <c r="G206" s="3">
        <v>3.0</v>
      </c>
      <c r="H206" s="3">
        <v>41618.0</v>
      </c>
      <c r="I206" s="3">
        <v>59463.0</v>
      </c>
      <c r="J206" s="3">
        <v>1.43</v>
      </c>
      <c r="K206" s="3">
        <v>0.0</v>
      </c>
      <c r="L206" s="3">
        <v>3.0</v>
      </c>
      <c r="M206" s="3">
        <v>41618.0</v>
      </c>
      <c r="N206" s="3">
        <v>29970.0</v>
      </c>
      <c r="O206" s="3">
        <v>0.72</v>
      </c>
      <c r="P206" s="3">
        <v>0.0</v>
      </c>
      <c r="Q206" s="3">
        <v>2.0</v>
      </c>
    </row>
    <row r="207" ht="15.75" customHeight="1">
      <c r="A207" s="3" t="s">
        <v>235</v>
      </c>
      <c r="C207" s="3">
        <v>41446.0</v>
      </c>
      <c r="D207" s="3">
        <v>30237.0</v>
      </c>
      <c r="E207" s="3">
        <v>0.73</v>
      </c>
      <c r="F207" s="3">
        <v>0.0</v>
      </c>
      <c r="G207" s="3">
        <v>1.0</v>
      </c>
      <c r="H207" s="3" t="s">
        <v>45</v>
      </c>
      <c r="I207" s="3" t="s">
        <v>45</v>
      </c>
      <c r="J207" s="3" t="s">
        <v>45</v>
      </c>
      <c r="K207" s="3" t="s">
        <v>45</v>
      </c>
      <c r="L207" s="3" t="s">
        <v>45</v>
      </c>
      <c r="M207" s="3" t="s">
        <v>45</v>
      </c>
      <c r="N207" s="3" t="s">
        <v>45</v>
      </c>
      <c r="O207" s="3" t="s">
        <v>45</v>
      </c>
      <c r="P207" s="3" t="s">
        <v>45</v>
      </c>
      <c r="Q207" s="3" t="s">
        <v>45</v>
      </c>
    </row>
    <row r="208" ht="15.75" customHeight="1">
      <c r="A208" s="3" t="s">
        <v>236</v>
      </c>
      <c r="C208" s="3">
        <v>41311.0</v>
      </c>
      <c r="D208" s="3">
        <v>1011.0</v>
      </c>
      <c r="E208" s="3">
        <v>0.02</v>
      </c>
      <c r="F208" s="3">
        <v>0.0</v>
      </c>
      <c r="G208" s="3">
        <v>1.0</v>
      </c>
      <c r="H208" s="3">
        <v>41311.0</v>
      </c>
      <c r="I208" s="3">
        <v>996.0</v>
      </c>
      <c r="J208" s="3">
        <v>0.02</v>
      </c>
      <c r="K208" s="3">
        <v>0.0</v>
      </c>
      <c r="L208" s="3">
        <v>1.0</v>
      </c>
      <c r="M208" s="3">
        <v>41311.0</v>
      </c>
      <c r="N208" s="3">
        <v>1011.0</v>
      </c>
      <c r="O208" s="3">
        <v>0.02</v>
      </c>
      <c r="P208" s="3">
        <v>0.0</v>
      </c>
      <c r="Q208" s="3">
        <v>1.0</v>
      </c>
    </row>
    <row r="209" ht="15.75" customHeight="1">
      <c r="A209" s="3" t="s">
        <v>237</v>
      </c>
      <c r="C209" s="3" t="s">
        <v>45</v>
      </c>
      <c r="D209" s="3" t="s">
        <v>45</v>
      </c>
      <c r="E209" s="3" t="s">
        <v>45</v>
      </c>
      <c r="F209" s="3" t="s">
        <v>45</v>
      </c>
      <c r="G209" s="3" t="s">
        <v>45</v>
      </c>
      <c r="H209" s="3">
        <v>40896.0</v>
      </c>
      <c r="I209" s="3">
        <v>67380.0</v>
      </c>
      <c r="J209" s="3">
        <v>1.65</v>
      </c>
      <c r="K209" s="3">
        <v>0.0</v>
      </c>
      <c r="L209" s="3">
        <v>2.0</v>
      </c>
      <c r="M209" s="3">
        <v>40896.0</v>
      </c>
      <c r="N209" s="3">
        <v>19984.0</v>
      </c>
      <c r="O209" s="3">
        <v>0.49</v>
      </c>
      <c r="P209" s="3">
        <v>0.0</v>
      </c>
      <c r="Q209" s="3">
        <v>1.0</v>
      </c>
    </row>
    <row r="210" ht="15.75" customHeight="1">
      <c r="A210" s="3" t="s">
        <v>238</v>
      </c>
      <c r="C210" s="3">
        <v>40828.0</v>
      </c>
      <c r="D210" s="3">
        <v>54213.0</v>
      </c>
      <c r="E210" s="3">
        <v>1.33</v>
      </c>
      <c r="F210" s="3">
        <v>0.0</v>
      </c>
      <c r="G210" s="3">
        <v>3.0</v>
      </c>
      <c r="H210" s="3" t="s">
        <v>45</v>
      </c>
      <c r="I210" s="3" t="s">
        <v>45</v>
      </c>
      <c r="J210" s="3" t="s">
        <v>45</v>
      </c>
      <c r="K210" s="3" t="s">
        <v>45</v>
      </c>
      <c r="L210" s="3" t="s">
        <v>45</v>
      </c>
      <c r="M210" s="3" t="s">
        <v>45</v>
      </c>
      <c r="N210" s="3" t="s">
        <v>45</v>
      </c>
      <c r="O210" s="3" t="s">
        <v>45</v>
      </c>
      <c r="P210" s="3" t="s">
        <v>45</v>
      </c>
      <c r="Q210" s="3" t="s">
        <v>45</v>
      </c>
    </row>
    <row r="211" ht="15.75" customHeight="1">
      <c r="A211" s="3" t="s">
        <v>239</v>
      </c>
      <c r="C211" s="3">
        <v>40811.0</v>
      </c>
      <c r="D211" s="3">
        <v>2948.0</v>
      </c>
      <c r="E211" s="3">
        <v>0.07</v>
      </c>
      <c r="F211" s="3">
        <v>0.0</v>
      </c>
      <c r="G211" s="3">
        <v>1.0</v>
      </c>
      <c r="H211" s="3" t="s">
        <v>45</v>
      </c>
      <c r="I211" s="3" t="s">
        <v>45</v>
      </c>
      <c r="J211" s="3" t="s">
        <v>45</v>
      </c>
      <c r="K211" s="3" t="s">
        <v>45</v>
      </c>
      <c r="L211" s="3" t="s">
        <v>45</v>
      </c>
      <c r="M211" s="3" t="s">
        <v>45</v>
      </c>
      <c r="N211" s="3" t="s">
        <v>45</v>
      </c>
      <c r="O211" s="3" t="s">
        <v>45</v>
      </c>
      <c r="P211" s="3" t="s">
        <v>45</v>
      </c>
      <c r="Q211" s="3" t="s">
        <v>45</v>
      </c>
    </row>
    <row r="212" ht="15.75" customHeight="1">
      <c r="A212" s="3" t="s">
        <v>240</v>
      </c>
      <c r="C212" s="3">
        <v>40651.0</v>
      </c>
      <c r="D212" s="3">
        <v>20509.0</v>
      </c>
      <c r="E212" s="3">
        <v>0.5</v>
      </c>
      <c r="F212" s="3">
        <v>0.0</v>
      </c>
      <c r="G212" s="3">
        <v>2.0</v>
      </c>
      <c r="H212" s="3" t="s">
        <v>45</v>
      </c>
      <c r="I212" s="3" t="s">
        <v>45</v>
      </c>
      <c r="J212" s="3" t="s">
        <v>45</v>
      </c>
      <c r="K212" s="3" t="s">
        <v>45</v>
      </c>
      <c r="L212" s="3" t="s">
        <v>45</v>
      </c>
      <c r="M212" s="3" t="s">
        <v>45</v>
      </c>
      <c r="N212" s="3" t="s">
        <v>45</v>
      </c>
      <c r="O212" s="3" t="s">
        <v>45</v>
      </c>
      <c r="P212" s="3" t="s">
        <v>45</v>
      </c>
      <c r="Q212" s="3" t="s">
        <v>45</v>
      </c>
    </row>
    <row r="213" ht="15.75" customHeight="1">
      <c r="A213" s="3" t="s">
        <v>241</v>
      </c>
      <c r="C213" s="3">
        <v>231238.0</v>
      </c>
      <c r="D213" s="3">
        <v>130633.0</v>
      </c>
      <c r="E213" s="3">
        <v>0.56</v>
      </c>
      <c r="F213" s="3">
        <v>0.0</v>
      </c>
      <c r="G213" s="3">
        <v>2.0</v>
      </c>
      <c r="H213" s="3">
        <v>231238.0</v>
      </c>
      <c r="I213" s="3">
        <v>213389.0</v>
      </c>
      <c r="J213" s="3">
        <v>0.92</v>
      </c>
      <c r="K213" s="3">
        <v>0.0</v>
      </c>
      <c r="L213" s="3">
        <v>3.0</v>
      </c>
      <c r="M213" s="3">
        <v>231238.0</v>
      </c>
      <c r="N213" s="3">
        <v>250648.0</v>
      </c>
      <c r="O213" s="3">
        <v>1.08</v>
      </c>
      <c r="P213" s="3">
        <v>0.0</v>
      </c>
      <c r="Q213" s="3">
        <v>3.0</v>
      </c>
    </row>
    <row r="214" ht="15.75" customHeight="1">
      <c r="A214" s="3" t="s">
        <v>242</v>
      </c>
      <c r="C214" s="3">
        <v>40351.0</v>
      </c>
      <c r="D214" s="3">
        <v>32100.0</v>
      </c>
      <c r="E214" s="3">
        <v>0.8</v>
      </c>
      <c r="F214" s="3">
        <v>0.0</v>
      </c>
      <c r="G214" s="3">
        <v>3.0</v>
      </c>
      <c r="H214" s="3">
        <v>40351.0</v>
      </c>
      <c r="I214" s="3">
        <v>29679.0</v>
      </c>
      <c r="J214" s="3">
        <v>0.74</v>
      </c>
      <c r="K214" s="3">
        <v>0.0</v>
      </c>
      <c r="L214" s="3">
        <v>7.0</v>
      </c>
      <c r="M214" s="3">
        <v>40351.0</v>
      </c>
      <c r="N214" s="3">
        <v>20534.0</v>
      </c>
      <c r="O214" s="3">
        <v>0.51</v>
      </c>
      <c r="P214" s="3">
        <v>0.0</v>
      </c>
      <c r="Q214" s="3">
        <v>6.0</v>
      </c>
    </row>
    <row r="215" ht="15.75" customHeight="1">
      <c r="A215" s="3" t="s">
        <v>243</v>
      </c>
      <c r="C215" s="3">
        <v>40287.0</v>
      </c>
      <c r="D215" s="3">
        <v>7108.0</v>
      </c>
      <c r="E215" s="3">
        <v>0.18</v>
      </c>
      <c r="F215" s="3">
        <v>0.0</v>
      </c>
      <c r="G215" s="3">
        <v>1.0</v>
      </c>
      <c r="H215" s="3" t="s">
        <v>45</v>
      </c>
      <c r="I215" s="3" t="s">
        <v>45</v>
      </c>
      <c r="J215" s="3" t="s">
        <v>45</v>
      </c>
      <c r="K215" s="3" t="s">
        <v>45</v>
      </c>
      <c r="L215" s="3" t="s">
        <v>45</v>
      </c>
      <c r="M215" s="3" t="s">
        <v>45</v>
      </c>
      <c r="N215" s="3" t="s">
        <v>45</v>
      </c>
      <c r="O215" s="3" t="s">
        <v>45</v>
      </c>
      <c r="P215" s="3" t="s">
        <v>45</v>
      </c>
      <c r="Q215" s="3" t="s">
        <v>45</v>
      </c>
    </row>
    <row r="216" ht="15.75" customHeight="1">
      <c r="A216" s="3" t="s">
        <v>244</v>
      </c>
      <c r="C216" s="3">
        <v>40073.0</v>
      </c>
      <c r="D216" s="3">
        <v>99201.0</v>
      </c>
      <c r="E216" s="3">
        <v>2.48</v>
      </c>
      <c r="F216" s="3">
        <v>0.0</v>
      </c>
      <c r="G216" s="3">
        <v>4.0</v>
      </c>
      <c r="H216" s="3">
        <v>40073.0</v>
      </c>
      <c r="I216" s="3">
        <v>29597.0</v>
      </c>
      <c r="J216" s="3">
        <v>0.74</v>
      </c>
      <c r="K216" s="3">
        <v>0.0</v>
      </c>
      <c r="L216" s="3">
        <v>1.0</v>
      </c>
      <c r="M216" s="3">
        <v>40073.0</v>
      </c>
      <c r="N216" s="3">
        <v>29597.0</v>
      </c>
      <c r="O216" s="3">
        <v>0.74</v>
      </c>
      <c r="P216" s="3">
        <v>0.0</v>
      </c>
      <c r="Q216" s="3">
        <v>1.0</v>
      </c>
    </row>
    <row r="217" ht="15.75" customHeight="1">
      <c r="A217" s="3" t="s">
        <v>245</v>
      </c>
      <c r="C217" s="3" t="s">
        <v>45</v>
      </c>
      <c r="D217" s="3" t="s">
        <v>45</v>
      </c>
      <c r="E217" s="3" t="s">
        <v>45</v>
      </c>
      <c r="F217" s="3" t="s">
        <v>45</v>
      </c>
      <c r="G217" s="3" t="s">
        <v>45</v>
      </c>
      <c r="H217" s="3">
        <v>39626.0</v>
      </c>
      <c r="I217" s="3">
        <v>1587.0</v>
      </c>
      <c r="J217" s="3">
        <v>0.04</v>
      </c>
      <c r="K217" s="3">
        <v>0.0</v>
      </c>
      <c r="L217" s="3">
        <v>1.0</v>
      </c>
      <c r="M217" s="3">
        <v>39626.0</v>
      </c>
      <c r="N217" s="3">
        <v>1540.0</v>
      </c>
      <c r="O217" s="3">
        <v>0.04</v>
      </c>
      <c r="P217" s="3">
        <v>0.0</v>
      </c>
      <c r="Q217" s="3">
        <v>1.0</v>
      </c>
    </row>
    <row r="218" ht="15.75" customHeight="1">
      <c r="A218" s="3" t="s">
        <v>246</v>
      </c>
      <c r="C218" s="3">
        <v>39502.0</v>
      </c>
      <c r="D218" s="3">
        <v>26341.0</v>
      </c>
      <c r="E218" s="3">
        <v>0.67</v>
      </c>
      <c r="F218" s="3">
        <v>0.0</v>
      </c>
      <c r="G218" s="3">
        <v>1.0</v>
      </c>
      <c r="H218" s="3" t="s">
        <v>45</v>
      </c>
      <c r="I218" s="3" t="s">
        <v>45</v>
      </c>
      <c r="J218" s="3" t="s">
        <v>45</v>
      </c>
      <c r="K218" s="3" t="s">
        <v>45</v>
      </c>
      <c r="L218" s="3" t="s">
        <v>45</v>
      </c>
      <c r="M218" s="3" t="s">
        <v>45</v>
      </c>
      <c r="N218" s="3" t="s">
        <v>45</v>
      </c>
      <c r="O218" s="3" t="s">
        <v>45</v>
      </c>
      <c r="P218" s="3" t="s">
        <v>45</v>
      </c>
      <c r="Q218" s="3" t="s">
        <v>45</v>
      </c>
    </row>
    <row r="219" ht="15.75" customHeight="1">
      <c r="A219" s="3" t="s">
        <v>247</v>
      </c>
      <c r="C219" s="3">
        <v>39458.0</v>
      </c>
      <c r="D219" s="3">
        <v>34533.0</v>
      </c>
      <c r="E219" s="3">
        <v>0.88</v>
      </c>
      <c r="F219" s="3">
        <v>0.0</v>
      </c>
      <c r="G219" s="3">
        <v>2.0</v>
      </c>
      <c r="H219" s="3" t="s">
        <v>45</v>
      </c>
      <c r="I219" s="3" t="s">
        <v>45</v>
      </c>
      <c r="J219" s="3" t="s">
        <v>45</v>
      </c>
      <c r="K219" s="3" t="s">
        <v>45</v>
      </c>
      <c r="L219" s="3" t="s">
        <v>45</v>
      </c>
      <c r="M219" s="3" t="s">
        <v>45</v>
      </c>
      <c r="N219" s="3" t="s">
        <v>45</v>
      </c>
      <c r="O219" s="3" t="s">
        <v>45</v>
      </c>
      <c r="P219" s="3" t="s">
        <v>45</v>
      </c>
      <c r="Q219" s="3" t="s">
        <v>45</v>
      </c>
    </row>
    <row r="220" ht="15.75" customHeight="1">
      <c r="A220" s="3" t="s">
        <v>248</v>
      </c>
      <c r="C220" s="3" t="s">
        <v>45</v>
      </c>
      <c r="D220" s="3" t="s">
        <v>45</v>
      </c>
      <c r="E220" s="3" t="s">
        <v>45</v>
      </c>
      <c r="F220" s="3" t="s">
        <v>45</v>
      </c>
      <c r="G220" s="3" t="s">
        <v>45</v>
      </c>
      <c r="H220" s="3">
        <v>39444.0</v>
      </c>
      <c r="I220" s="3">
        <v>3335.0</v>
      </c>
      <c r="J220" s="3">
        <v>0.08</v>
      </c>
      <c r="K220" s="3">
        <v>0.0</v>
      </c>
      <c r="L220" s="3">
        <v>1.0</v>
      </c>
      <c r="M220" s="3" t="s">
        <v>45</v>
      </c>
      <c r="N220" s="3" t="s">
        <v>45</v>
      </c>
      <c r="O220" s="3" t="s">
        <v>45</v>
      </c>
      <c r="P220" s="3" t="s">
        <v>45</v>
      </c>
      <c r="Q220" s="3" t="s">
        <v>45</v>
      </c>
    </row>
    <row r="221" ht="15.75" customHeight="1">
      <c r="A221" s="3" t="s">
        <v>249</v>
      </c>
      <c r="C221" s="3" t="s">
        <v>45</v>
      </c>
      <c r="D221" s="3" t="s">
        <v>45</v>
      </c>
      <c r="E221" s="3" t="s">
        <v>45</v>
      </c>
      <c r="F221" s="3" t="s">
        <v>45</v>
      </c>
      <c r="G221" s="3" t="s">
        <v>45</v>
      </c>
      <c r="H221" s="3" t="s">
        <v>45</v>
      </c>
      <c r="I221" s="3" t="s">
        <v>45</v>
      </c>
      <c r="J221" s="3" t="s">
        <v>45</v>
      </c>
      <c r="K221" s="3" t="s">
        <v>45</v>
      </c>
      <c r="L221" s="3" t="s">
        <v>45</v>
      </c>
      <c r="M221" s="3">
        <v>39346.0</v>
      </c>
      <c r="N221" s="3">
        <v>3905.0</v>
      </c>
      <c r="O221" s="3">
        <v>0.1</v>
      </c>
      <c r="P221" s="3">
        <v>0.0</v>
      </c>
      <c r="Q221" s="3">
        <v>1.0</v>
      </c>
    </row>
    <row r="222" ht="15.75" customHeight="1">
      <c r="A222" s="3" t="s">
        <v>250</v>
      </c>
      <c r="C222" s="3">
        <v>39344.0</v>
      </c>
      <c r="D222" s="3">
        <v>66590.0</v>
      </c>
      <c r="E222" s="3">
        <v>1.69</v>
      </c>
      <c r="F222" s="3">
        <v>0.0</v>
      </c>
      <c r="G222" s="3">
        <v>2.0</v>
      </c>
      <c r="H222" s="3" t="s">
        <v>45</v>
      </c>
      <c r="I222" s="3" t="s">
        <v>45</v>
      </c>
      <c r="J222" s="3" t="s">
        <v>45</v>
      </c>
      <c r="K222" s="3" t="s">
        <v>45</v>
      </c>
      <c r="L222" s="3" t="s">
        <v>45</v>
      </c>
      <c r="M222" s="3" t="s">
        <v>45</v>
      </c>
      <c r="N222" s="3" t="s">
        <v>45</v>
      </c>
      <c r="O222" s="3" t="s">
        <v>45</v>
      </c>
      <c r="P222" s="3" t="s">
        <v>45</v>
      </c>
      <c r="Q222" s="3" t="s">
        <v>45</v>
      </c>
    </row>
    <row r="223" ht="15.75" customHeight="1">
      <c r="A223" s="3" t="s">
        <v>251</v>
      </c>
      <c r="C223" s="3">
        <v>3139415.0</v>
      </c>
      <c r="D223" s="3">
        <v>3158578.0</v>
      </c>
      <c r="E223" s="3">
        <v>1.01</v>
      </c>
      <c r="F223" s="3">
        <v>0.0</v>
      </c>
      <c r="G223" s="3">
        <v>3.0</v>
      </c>
      <c r="H223" s="3">
        <v>3139415.0</v>
      </c>
      <c r="I223" s="3">
        <v>2875.0</v>
      </c>
      <c r="J223" s="3">
        <v>0.0</v>
      </c>
      <c r="K223" s="3">
        <v>0.0</v>
      </c>
      <c r="L223" s="3">
        <v>2.0</v>
      </c>
      <c r="M223" s="3">
        <v>3139415.0</v>
      </c>
      <c r="N223" s="3">
        <v>3384.0</v>
      </c>
      <c r="O223" s="3">
        <v>0.0</v>
      </c>
      <c r="P223" s="3">
        <v>0.0</v>
      </c>
      <c r="Q223" s="3">
        <v>2.0</v>
      </c>
    </row>
    <row r="224" ht="15.75" customHeight="1">
      <c r="A224" s="3" t="s">
        <v>252</v>
      </c>
      <c r="C224" s="3">
        <v>225637.0</v>
      </c>
      <c r="D224" s="3">
        <v>225173.0</v>
      </c>
      <c r="E224" s="3">
        <v>1.0</v>
      </c>
      <c r="F224" s="3">
        <v>0.0</v>
      </c>
      <c r="G224" s="3">
        <v>1.0</v>
      </c>
      <c r="H224" s="3">
        <v>225637.0</v>
      </c>
      <c r="I224" s="3">
        <v>249563.0</v>
      </c>
      <c r="J224" s="3">
        <v>1.11</v>
      </c>
      <c r="K224" s="3">
        <v>0.0</v>
      </c>
      <c r="L224" s="3">
        <v>3.0</v>
      </c>
      <c r="M224" s="3">
        <v>225637.0</v>
      </c>
      <c r="N224" s="3">
        <v>225163.0</v>
      </c>
      <c r="O224" s="3">
        <v>1.0</v>
      </c>
      <c r="P224" s="3">
        <v>0.0</v>
      </c>
      <c r="Q224" s="3">
        <v>1.0</v>
      </c>
    </row>
    <row r="225" ht="15.75" customHeight="1">
      <c r="A225" s="3" t="s">
        <v>253</v>
      </c>
      <c r="C225" s="3">
        <v>39343.0</v>
      </c>
      <c r="D225" s="3">
        <v>38461.0</v>
      </c>
      <c r="E225" s="3">
        <v>0.98</v>
      </c>
      <c r="F225" s="3">
        <v>0.0</v>
      </c>
      <c r="G225" s="3">
        <v>2.0</v>
      </c>
      <c r="H225" s="3">
        <v>39343.0</v>
      </c>
      <c r="I225" s="3">
        <v>83354.0</v>
      </c>
      <c r="J225" s="3">
        <v>2.12</v>
      </c>
      <c r="K225" s="3">
        <v>0.0</v>
      </c>
      <c r="L225" s="3">
        <v>3.0</v>
      </c>
      <c r="M225" s="3">
        <v>39343.0</v>
      </c>
      <c r="N225" s="3">
        <v>3162.0</v>
      </c>
      <c r="O225" s="3">
        <v>0.08</v>
      </c>
      <c r="P225" s="3">
        <v>0.0</v>
      </c>
      <c r="Q225" s="3">
        <v>1.0</v>
      </c>
    </row>
    <row r="226" ht="15.75" customHeight="1">
      <c r="A226" s="3" t="s">
        <v>254</v>
      </c>
      <c r="C226" s="3">
        <v>39328.0</v>
      </c>
      <c r="D226" s="3">
        <v>52035.0</v>
      </c>
      <c r="E226" s="3">
        <v>1.32</v>
      </c>
      <c r="F226" s="3">
        <v>0.0</v>
      </c>
      <c r="G226" s="3">
        <v>4.0</v>
      </c>
      <c r="H226" s="3">
        <v>39328.0</v>
      </c>
      <c r="I226" s="3">
        <v>43722.0</v>
      </c>
      <c r="J226" s="3">
        <v>1.11</v>
      </c>
      <c r="K226" s="3">
        <v>0.0</v>
      </c>
      <c r="L226" s="3">
        <v>2.0</v>
      </c>
      <c r="M226" s="3">
        <v>39328.0</v>
      </c>
      <c r="N226" s="3">
        <v>39306.0</v>
      </c>
      <c r="O226" s="3">
        <v>1.0</v>
      </c>
      <c r="P226" s="3">
        <v>0.0</v>
      </c>
      <c r="Q226" s="3">
        <v>1.0</v>
      </c>
    </row>
    <row r="227" ht="15.75" customHeight="1">
      <c r="A227" s="3" t="s">
        <v>255</v>
      </c>
      <c r="C227" s="3">
        <v>39137.0</v>
      </c>
      <c r="D227" s="3">
        <v>23467.0</v>
      </c>
      <c r="E227" s="3">
        <v>0.6</v>
      </c>
      <c r="F227" s="3">
        <v>0.0</v>
      </c>
      <c r="G227" s="3">
        <v>1.0</v>
      </c>
      <c r="H227" s="3" t="s">
        <v>45</v>
      </c>
      <c r="I227" s="3" t="s">
        <v>45</v>
      </c>
      <c r="J227" s="3" t="s">
        <v>45</v>
      </c>
      <c r="K227" s="3" t="s">
        <v>45</v>
      </c>
      <c r="L227" s="3" t="s">
        <v>45</v>
      </c>
      <c r="M227" s="3" t="s">
        <v>45</v>
      </c>
      <c r="N227" s="3" t="s">
        <v>45</v>
      </c>
      <c r="O227" s="3" t="s">
        <v>45</v>
      </c>
      <c r="P227" s="3" t="s">
        <v>45</v>
      </c>
      <c r="Q227" s="3" t="s">
        <v>45</v>
      </c>
    </row>
    <row r="228" ht="15.75" customHeight="1">
      <c r="A228" s="3" t="s">
        <v>256</v>
      </c>
      <c r="C228" s="3">
        <v>39128.0</v>
      </c>
      <c r="D228" s="3">
        <v>1671.0</v>
      </c>
      <c r="E228" s="3">
        <v>0.04</v>
      </c>
      <c r="F228" s="3">
        <v>0.0</v>
      </c>
      <c r="G228" s="3">
        <v>1.0</v>
      </c>
      <c r="H228" s="3">
        <v>39128.0</v>
      </c>
      <c r="I228" s="3">
        <v>5535.0</v>
      </c>
      <c r="J228" s="3">
        <v>0.14</v>
      </c>
      <c r="K228" s="3">
        <v>0.0</v>
      </c>
      <c r="L228" s="3">
        <v>1.0</v>
      </c>
      <c r="M228" s="3">
        <v>39128.0</v>
      </c>
      <c r="N228" s="3">
        <v>22123.0</v>
      </c>
      <c r="O228" s="3">
        <v>0.57</v>
      </c>
      <c r="P228" s="3">
        <v>0.0</v>
      </c>
      <c r="Q228" s="3">
        <v>1.0</v>
      </c>
    </row>
    <row r="229" ht="15.75" customHeight="1">
      <c r="A229" s="3" t="s">
        <v>257</v>
      </c>
      <c r="C229" s="3">
        <v>38912.0</v>
      </c>
      <c r="D229" s="3">
        <v>34228.0</v>
      </c>
      <c r="E229" s="3">
        <v>0.88</v>
      </c>
      <c r="F229" s="3">
        <v>0.0</v>
      </c>
      <c r="G229" s="3">
        <v>2.0</v>
      </c>
      <c r="H229" s="3">
        <v>38912.0</v>
      </c>
      <c r="I229" s="3">
        <v>47727.0</v>
      </c>
      <c r="J229" s="3">
        <v>1.23</v>
      </c>
      <c r="K229" s="3">
        <v>0.0</v>
      </c>
      <c r="L229" s="3">
        <v>3.0</v>
      </c>
      <c r="M229" s="3">
        <v>38912.0</v>
      </c>
      <c r="N229" s="3">
        <v>8947.0</v>
      </c>
      <c r="O229" s="3">
        <v>0.23</v>
      </c>
      <c r="P229" s="3">
        <v>0.0</v>
      </c>
      <c r="Q229" s="3">
        <v>1.0</v>
      </c>
    </row>
    <row r="230" ht="15.75" customHeight="1">
      <c r="A230" s="3" t="s">
        <v>258</v>
      </c>
      <c r="C230" s="3">
        <v>38809.0</v>
      </c>
      <c r="D230" s="3">
        <v>15531.0</v>
      </c>
      <c r="E230" s="3">
        <v>0.4</v>
      </c>
      <c r="F230" s="3">
        <v>0.0</v>
      </c>
      <c r="G230" s="3">
        <v>2.0</v>
      </c>
      <c r="H230" s="3">
        <v>38809.0</v>
      </c>
      <c r="I230" s="3">
        <v>12572.0</v>
      </c>
      <c r="J230" s="3">
        <v>0.32</v>
      </c>
      <c r="K230" s="3">
        <v>0.0</v>
      </c>
      <c r="L230" s="3">
        <v>1.0</v>
      </c>
      <c r="M230" s="3">
        <v>38809.0</v>
      </c>
      <c r="N230" s="3">
        <v>20549.0</v>
      </c>
      <c r="O230" s="3">
        <v>0.53</v>
      </c>
      <c r="P230" s="3">
        <v>0.0</v>
      </c>
      <c r="Q230" s="3">
        <v>1.0</v>
      </c>
    </row>
    <row r="231" ht="15.75" customHeight="1">
      <c r="A231" s="3" t="s">
        <v>259</v>
      </c>
      <c r="C231" s="3">
        <v>38650.0</v>
      </c>
      <c r="D231" s="3">
        <v>42255.0</v>
      </c>
      <c r="E231" s="3">
        <v>1.09</v>
      </c>
      <c r="F231" s="3">
        <v>0.0</v>
      </c>
      <c r="G231" s="3">
        <v>2.0</v>
      </c>
      <c r="H231" s="3" t="s">
        <v>45</v>
      </c>
      <c r="I231" s="3" t="s">
        <v>45</v>
      </c>
      <c r="J231" s="3" t="s">
        <v>45</v>
      </c>
      <c r="K231" s="3" t="s">
        <v>45</v>
      </c>
      <c r="L231" s="3" t="s">
        <v>45</v>
      </c>
      <c r="M231" s="3" t="s">
        <v>45</v>
      </c>
      <c r="N231" s="3" t="s">
        <v>45</v>
      </c>
      <c r="O231" s="3" t="s">
        <v>45</v>
      </c>
      <c r="P231" s="3" t="s">
        <v>45</v>
      </c>
      <c r="Q231" s="3" t="s">
        <v>45</v>
      </c>
    </row>
    <row r="232" ht="15.75" customHeight="1">
      <c r="A232" s="3" t="s">
        <v>260</v>
      </c>
      <c r="C232" s="3">
        <v>38410.0</v>
      </c>
      <c r="D232" s="3">
        <v>126740.0</v>
      </c>
      <c r="E232" s="3">
        <v>3.3</v>
      </c>
      <c r="F232" s="3">
        <v>0.0</v>
      </c>
      <c r="G232" s="3">
        <v>7.0</v>
      </c>
      <c r="H232" s="3">
        <v>38410.0</v>
      </c>
      <c r="I232" s="3">
        <v>79484.0</v>
      </c>
      <c r="J232" s="3">
        <v>2.07</v>
      </c>
      <c r="K232" s="3">
        <v>1.0</v>
      </c>
      <c r="L232" s="3">
        <v>4.0</v>
      </c>
      <c r="M232" s="3">
        <v>38410.0</v>
      </c>
      <c r="N232" s="3">
        <v>97290.0</v>
      </c>
      <c r="O232" s="3">
        <v>2.53</v>
      </c>
      <c r="P232" s="3">
        <v>1.0</v>
      </c>
      <c r="Q232" s="3">
        <v>5.0</v>
      </c>
    </row>
    <row r="233" ht="15.75" customHeight="1">
      <c r="A233" s="3" t="s">
        <v>261</v>
      </c>
      <c r="C233" s="3">
        <v>38395.0</v>
      </c>
      <c r="D233" s="3">
        <v>2667.0</v>
      </c>
      <c r="E233" s="3">
        <v>0.07</v>
      </c>
      <c r="F233" s="3">
        <v>0.0</v>
      </c>
      <c r="G233" s="3">
        <v>1.0</v>
      </c>
      <c r="H233" s="3">
        <v>38395.0</v>
      </c>
      <c r="I233" s="3">
        <v>16260.0</v>
      </c>
      <c r="J233" s="3">
        <v>0.42</v>
      </c>
      <c r="K233" s="3">
        <v>0.0</v>
      </c>
      <c r="L233" s="3">
        <v>1.0</v>
      </c>
      <c r="M233" s="3" t="s">
        <v>45</v>
      </c>
      <c r="N233" s="3" t="s">
        <v>45</v>
      </c>
      <c r="O233" s="3" t="s">
        <v>45</v>
      </c>
      <c r="P233" s="3" t="s">
        <v>45</v>
      </c>
      <c r="Q233" s="3" t="s">
        <v>45</v>
      </c>
    </row>
    <row r="234" ht="15.75" customHeight="1">
      <c r="A234" s="3" t="s">
        <v>262</v>
      </c>
      <c r="C234" s="3">
        <v>38350.0</v>
      </c>
      <c r="D234" s="3">
        <v>21937.0</v>
      </c>
      <c r="E234" s="3">
        <v>0.57</v>
      </c>
      <c r="F234" s="3">
        <v>0.0</v>
      </c>
      <c r="G234" s="3">
        <v>1.0</v>
      </c>
      <c r="H234" s="3">
        <v>38350.0</v>
      </c>
      <c r="I234" s="3">
        <v>24628.0</v>
      </c>
      <c r="J234" s="3">
        <v>0.64</v>
      </c>
      <c r="K234" s="3">
        <v>0.0</v>
      </c>
      <c r="L234" s="3">
        <v>1.0</v>
      </c>
      <c r="M234" s="3">
        <v>38350.0</v>
      </c>
      <c r="N234" s="3">
        <v>24631.0</v>
      </c>
      <c r="O234" s="3">
        <v>0.64</v>
      </c>
      <c r="P234" s="3">
        <v>0.0</v>
      </c>
      <c r="Q234" s="3">
        <v>1.0</v>
      </c>
    </row>
    <row r="235" ht="15.75" customHeight="1">
      <c r="A235" s="3" t="s">
        <v>263</v>
      </c>
      <c r="C235" s="3" t="s">
        <v>45</v>
      </c>
      <c r="D235" s="3" t="s">
        <v>45</v>
      </c>
      <c r="E235" s="3" t="s">
        <v>45</v>
      </c>
      <c r="F235" s="3" t="s">
        <v>45</v>
      </c>
      <c r="G235" s="3" t="s">
        <v>45</v>
      </c>
      <c r="H235" s="3">
        <v>38339.0</v>
      </c>
      <c r="I235" s="3">
        <v>14068.0</v>
      </c>
      <c r="J235" s="3">
        <v>0.37</v>
      </c>
      <c r="K235" s="3">
        <v>0.0</v>
      </c>
      <c r="L235" s="3">
        <v>1.0</v>
      </c>
      <c r="M235" s="3">
        <v>38339.0</v>
      </c>
      <c r="N235" s="3">
        <v>14068.0</v>
      </c>
      <c r="O235" s="3">
        <v>0.37</v>
      </c>
      <c r="P235" s="3">
        <v>0.0</v>
      </c>
      <c r="Q235" s="3">
        <v>1.0</v>
      </c>
    </row>
    <row r="236" ht="15.75" customHeight="1">
      <c r="A236" s="3" t="s">
        <v>264</v>
      </c>
      <c r="C236" s="3">
        <v>38275.0</v>
      </c>
      <c r="D236" s="3">
        <v>160660.0</v>
      </c>
      <c r="E236" s="3">
        <v>4.2</v>
      </c>
      <c r="F236" s="3">
        <v>0.0</v>
      </c>
      <c r="G236" s="3">
        <v>7.0</v>
      </c>
      <c r="H236" s="3">
        <v>38275.0</v>
      </c>
      <c r="I236" s="3">
        <v>210979.0</v>
      </c>
      <c r="J236" s="3">
        <v>5.51</v>
      </c>
      <c r="K236" s="3">
        <v>0.0</v>
      </c>
      <c r="L236" s="3">
        <v>8.0</v>
      </c>
      <c r="M236" s="3">
        <v>38275.0</v>
      </c>
      <c r="N236" s="3">
        <v>11771.0</v>
      </c>
      <c r="O236" s="3">
        <v>0.31</v>
      </c>
      <c r="P236" s="3">
        <v>0.0</v>
      </c>
      <c r="Q236" s="3">
        <v>1.0</v>
      </c>
    </row>
    <row r="237" ht="15.75" customHeight="1">
      <c r="A237" s="3" t="s">
        <v>265</v>
      </c>
      <c r="C237" s="3">
        <v>38139.0</v>
      </c>
      <c r="D237" s="3">
        <v>21165.0</v>
      </c>
      <c r="E237" s="3">
        <v>0.55</v>
      </c>
      <c r="F237" s="3">
        <v>0.0</v>
      </c>
      <c r="G237" s="3">
        <v>3.0</v>
      </c>
      <c r="H237" s="3" t="s">
        <v>45</v>
      </c>
      <c r="I237" s="3" t="s">
        <v>45</v>
      </c>
      <c r="J237" s="3" t="s">
        <v>45</v>
      </c>
      <c r="K237" s="3" t="s">
        <v>45</v>
      </c>
      <c r="L237" s="3" t="s">
        <v>45</v>
      </c>
      <c r="M237" s="3" t="s">
        <v>45</v>
      </c>
      <c r="N237" s="3" t="s">
        <v>45</v>
      </c>
      <c r="O237" s="3" t="s">
        <v>45</v>
      </c>
      <c r="P237" s="3" t="s">
        <v>45</v>
      </c>
      <c r="Q237" s="3" t="s">
        <v>45</v>
      </c>
    </row>
    <row r="238" ht="15.75" customHeight="1">
      <c r="A238" s="3" t="s">
        <v>266</v>
      </c>
      <c r="C238" s="3">
        <v>37047.0</v>
      </c>
      <c r="D238" s="3">
        <v>23222.0</v>
      </c>
      <c r="E238" s="3">
        <v>0.63</v>
      </c>
      <c r="F238" s="3">
        <v>0.0</v>
      </c>
      <c r="G238" s="3">
        <v>2.0</v>
      </c>
      <c r="H238" s="3" t="s">
        <v>45</v>
      </c>
      <c r="I238" s="3" t="s">
        <v>45</v>
      </c>
      <c r="J238" s="3" t="s">
        <v>45</v>
      </c>
      <c r="K238" s="3" t="s">
        <v>45</v>
      </c>
      <c r="L238" s="3" t="s">
        <v>45</v>
      </c>
      <c r="M238" s="3" t="s">
        <v>45</v>
      </c>
      <c r="N238" s="3" t="s">
        <v>45</v>
      </c>
      <c r="O238" s="3" t="s">
        <v>45</v>
      </c>
      <c r="P238" s="3" t="s">
        <v>45</v>
      </c>
      <c r="Q238" s="3" t="s">
        <v>45</v>
      </c>
    </row>
    <row r="239" ht="15.75" customHeight="1">
      <c r="A239" s="3" t="s">
        <v>267</v>
      </c>
      <c r="C239" s="3">
        <v>36914.0</v>
      </c>
      <c r="D239" s="3">
        <v>5392.0</v>
      </c>
      <c r="E239" s="3">
        <v>0.15</v>
      </c>
      <c r="F239" s="3">
        <v>0.0</v>
      </c>
      <c r="G239" s="3">
        <v>2.0</v>
      </c>
      <c r="H239" s="3" t="s">
        <v>45</v>
      </c>
      <c r="I239" s="3" t="s">
        <v>45</v>
      </c>
      <c r="J239" s="3" t="s">
        <v>45</v>
      </c>
      <c r="K239" s="3" t="s">
        <v>45</v>
      </c>
      <c r="L239" s="3" t="s">
        <v>45</v>
      </c>
      <c r="M239" s="3" t="s">
        <v>45</v>
      </c>
      <c r="N239" s="3" t="s">
        <v>45</v>
      </c>
      <c r="O239" s="3" t="s">
        <v>45</v>
      </c>
      <c r="P239" s="3" t="s">
        <v>45</v>
      </c>
      <c r="Q239" s="3" t="s">
        <v>45</v>
      </c>
    </row>
    <row r="240" ht="15.75" customHeight="1">
      <c r="A240" s="3" t="s">
        <v>268</v>
      </c>
      <c r="C240" s="3" t="s">
        <v>45</v>
      </c>
      <c r="D240" s="3" t="s">
        <v>45</v>
      </c>
      <c r="E240" s="3" t="s">
        <v>45</v>
      </c>
      <c r="F240" s="3" t="s">
        <v>45</v>
      </c>
      <c r="G240" s="3" t="s">
        <v>45</v>
      </c>
      <c r="H240" s="3">
        <v>36760.0</v>
      </c>
      <c r="I240" s="3">
        <v>1034.0</v>
      </c>
      <c r="J240" s="3">
        <v>0.03</v>
      </c>
      <c r="K240" s="3">
        <v>0.0</v>
      </c>
      <c r="L240" s="3">
        <v>1.0</v>
      </c>
      <c r="M240" s="3">
        <v>36760.0</v>
      </c>
      <c r="N240" s="3">
        <v>51717.0</v>
      </c>
      <c r="O240" s="3">
        <v>1.41</v>
      </c>
      <c r="P240" s="3">
        <v>0.0</v>
      </c>
      <c r="Q240" s="3">
        <v>2.0</v>
      </c>
    </row>
    <row r="241" ht="15.75" customHeight="1">
      <c r="A241" s="3" t="s">
        <v>269</v>
      </c>
      <c r="C241" s="3">
        <v>215655.0</v>
      </c>
      <c r="D241" s="3">
        <v>333606.0</v>
      </c>
      <c r="E241" s="3">
        <v>1.55</v>
      </c>
      <c r="F241" s="3">
        <v>0.0</v>
      </c>
      <c r="G241" s="3">
        <v>5.0</v>
      </c>
      <c r="H241" s="3">
        <v>215655.0</v>
      </c>
      <c r="I241" s="3">
        <v>275132.0</v>
      </c>
      <c r="J241" s="3">
        <v>1.28</v>
      </c>
      <c r="K241" s="3">
        <v>0.0</v>
      </c>
      <c r="L241" s="3">
        <v>5.0</v>
      </c>
      <c r="M241" s="3">
        <v>215655.0</v>
      </c>
      <c r="N241" s="3">
        <v>176333.0</v>
      </c>
      <c r="O241" s="3">
        <v>0.82</v>
      </c>
      <c r="P241" s="3">
        <v>0.0</v>
      </c>
      <c r="Q241" s="3">
        <v>5.0</v>
      </c>
    </row>
    <row r="242" ht="15.75" customHeight="1">
      <c r="A242" s="3" t="s">
        <v>270</v>
      </c>
      <c r="C242" s="3">
        <v>36355.0</v>
      </c>
      <c r="D242" s="3">
        <v>25821.0</v>
      </c>
      <c r="E242" s="3">
        <v>0.71</v>
      </c>
      <c r="F242" s="3">
        <v>0.0</v>
      </c>
      <c r="G242" s="3">
        <v>1.0</v>
      </c>
      <c r="H242" s="3">
        <v>36355.0</v>
      </c>
      <c r="I242" s="3">
        <v>43685.0</v>
      </c>
      <c r="J242" s="3">
        <v>1.2</v>
      </c>
      <c r="K242" s="3">
        <v>0.0</v>
      </c>
      <c r="L242" s="3">
        <v>2.0</v>
      </c>
      <c r="M242" s="3">
        <v>36355.0</v>
      </c>
      <c r="N242" s="3">
        <v>26401.0</v>
      </c>
      <c r="O242" s="3">
        <v>0.73</v>
      </c>
      <c r="P242" s="3">
        <v>0.0</v>
      </c>
      <c r="Q242" s="3">
        <v>2.0</v>
      </c>
    </row>
    <row r="243" ht="15.75" customHeight="1">
      <c r="A243" s="3" t="s">
        <v>271</v>
      </c>
      <c r="C243" s="3">
        <v>36163.0</v>
      </c>
      <c r="D243" s="3">
        <v>26695.0</v>
      </c>
      <c r="E243" s="3">
        <v>0.74</v>
      </c>
      <c r="F243" s="3">
        <v>0.0</v>
      </c>
      <c r="G243" s="3">
        <v>2.0</v>
      </c>
      <c r="H243" s="3" t="s">
        <v>45</v>
      </c>
      <c r="I243" s="3" t="s">
        <v>45</v>
      </c>
      <c r="J243" s="3" t="s">
        <v>45</v>
      </c>
      <c r="K243" s="3" t="s">
        <v>45</v>
      </c>
      <c r="L243" s="3" t="s">
        <v>45</v>
      </c>
      <c r="M243" s="3" t="s">
        <v>45</v>
      </c>
      <c r="N243" s="3" t="s">
        <v>45</v>
      </c>
      <c r="O243" s="3" t="s">
        <v>45</v>
      </c>
      <c r="P243" s="3" t="s">
        <v>45</v>
      </c>
      <c r="Q243" s="3" t="s">
        <v>45</v>
      </c>
    </row>
    <row r="244" ht="15.75" customHeight="1">
      <c r="A244" s="3" t="s">
        <v>272</v>
      </c>
      <c r="C244" s="3">
        <v>36158.0</v>
      </c>
      <c r="D244" s="3">
        <v>70505.0</v>
      </c>
      <c r="E244" s="3">
        <v>1.95</v>
      </c>
      <c r="F244" s="3">
        <v>0.0</v>
      </c>
      <c r="G244" s="3">
        <v>4.0</v>
      </c>
      <c r="H244" s="3">
        <v>36158.0</v>
      </c>
      <c r="I244" s="3">
        <v>36789.0</v>
      </c>
      <c r="J244" s="3">
        <v>1.02</v>
      </c>
      <c r="K244" s="3">
        <v>0.0</v>
      </c>
      <c r="L244" s="3">
        <v>2.0</v>
      </c>
      <c r="M244" s="3">
        <v>36158.0</v>
      </c>
      <c r="N244" s="3">
        <v>36789.0</v>
      </c>
      <c r="O244" s="3">
        <v>1.02</v>
      </c>
      <c r="P244" s="3">
        <v>0.0</v>
      </c>
      <c r="Q244" s="3">
        <v>2.0</v>
      </c>
    </row>
    <row r="245" ht="15.75" customHeight="1">
      <c r="A245" s="3" t="s">
        <v>273</v>
      </c>
      <c r="C245" s="3">
        <v>36048.0</v>
      </c>
      <c r="D245" s="3">
        <v>12561.0</v>
      </c>
      <c r="E245" s="3">
        <v>0.35</v>
      </c>
      <c r="F245" s="3">
        <v>0.0</v>
      </c>
      <c r="G245" s="3">
        <v>2.0</v>
      </c>
      <c r="H245" s="3" t="s">
        <v>45</v>
      </c>
      <c r="I245" s="3" t="s">
        <v>45</v>
      </c>
      <c r="J245" s="3" t="s">
        <v>45</v>
      </c>
      <c r="K245" s="3" t="s">
        <v>45</v>
      </c>
      <c r="L245" s="3" t="s">
        <v>45</v>
      </c>
      <c r="M245" s="3" t="s">
        <v>45</v>
      </c>
      <c r="N245" s="3" t="s">
        <v>45</v>
      </c>
      <c r="O245" s="3" t="s">
        <v>45</v>
      </c>
      <c r="P245" s="3" t="s">
        <v>45</v>
      </c>
      <c r="Q245" s="3" t="s">
        <v>45</v>
      </c>
    </row>
    <row r="246" ht="15.75" customHeight="1">
      <c r="A246" s="3" t="s">
        <v>274</v>
      </c>
      <c r="C246" s="3">
        <v>35994.0</v>
      </c>
      <c r="D246" s="3">
        <v>30119.0</v>
      </c>
      <c r="E246" s="3">
        <v>0.84</v>
      </c>
      <c r="F246" s="3">
        <v>0.0</v>
      </c>
      <c r="G246" s="3">
        <v>1.0</v>
      </c>
      <c r="H246" s="3">
        <v>35994.0</v>
      </c>
      <c r="I246" s="3">
        <v>35226.0</v>
      </c>
      <c r="J246" s="3">
        <v>0.98</v>
      </c>
      <c r="K246" s="3">
        <v>0.0</v>
      </c>
      <c r="L246" s="3">
        <v>1.0</v>
      </c>
      <c r="M246" s="3">
        <v>35994.0</v>
      </c>
      <c r="N246" s="3">
        <v>33311.0</v>
      </c>
      <c r="O246" s="3">
        <v>0.93</v>
      </c>
      <c r="P246" s="3">
        <v>0.0</v>
      </c>
      <c r="Q246" s="3">
        <v>1.0</v>
      </c>
    </row>
    <row r="247" ht="15.75" customHeight="1">
      <c r="A247" s="3" t="s">
        <v>275</v>
      </c>
      <c r="C247" s="3">
        <v>35726.0</v>
      </c>
      <c r="D247" s="3">
        <v>55331.0</v>
      </c>
      <c r="E247" s="3">
        <v>1.55</v>
      </c>
      <c r="F247" s="3">
        <v>0.0</v>
      </c>
      <c r="G247" s="3">
        <v>3.0</v>
      </c>
      <c r="H247" s="3" t="s">
        <v>45</v>
      </c>
      <c r="I247" s="3" t="s">
        <v>45</v>
      </c>
      <c r="J247" s="3" t="s">
        <v>45</v>
      </c>
      <c r="K247" s="3" t="s">
        <v>45</v>
      </c>
      <c r="L247" s="3" t="s">
        <v>45</v>
      </c>
      <c r="M247" s="3">
        <v>35726.0</v>
      </c>
      <c r="N247" s="3">
        <v>30870.0</v>
      </c>
      <c r="O247" s="3">
        <v>0.86</v>
      </c>
      <c r="P247" s="3">
        <v>0.0</v>
      </c>
      <c r="Q247" s="3">
        <v>1.0</v>
      </c>
    </row>
    <row r="248" ht="15.75" customHeight="1">
      <c r="A248" s="3" t="s">
        <v>276</v>
      </c>
      <c r="C248" s="3">
        <v>35580.0</v>
      </c>
      <c r="D248" s="3">
        <v>36189.0</v>
      </c>
      <c r="E248" s="3">
        <v>1.02</v>
      </c>
      <c r="F248" s="3">
        <v>0.0</v>
      </c>
      <c r="G248" s="3">
        <v>2.0</v>
      </c>
      <c r="H248" s="3">
        <v>35580.0</v>
      </c>
      <c r="I248" s="3">
        <v>35573.0</v>
      </c>
      <c r="J248" s="3">
        <v>1.0</v>
      </c>
      <c r="K248" s="3">
        <v>0.0</v>
      </c>
      <c r="L248" s="3">
        <v>1.0</v>
      </c>
      <c r="M248" s="3">
        <v>35580.0</v>
      </c>
      <c r="N248" s="3">
        <v>35559.0</v>
      </c>
      <c r="O248" s="3">
        <v>1.0</v>
      </c>
      <c r="P248" s="3">
        <v>0.0</v>
      </c>
      <c r="Q248" s="3">
        <v>1.0</v>
      </c>
    </row>
    <row r="249" ht="15.75" customHeight="1">
      <c r="A249" s="3" t="s">
        <v>277</v>
      </c>
      <c r="C249" s="3">
        <v>35520.0</v>
      </c>
      <c r="D249" s="3">
        <v>139266.0</v>
      </c>
      <c r="E249" s="3">
        <v>3.92</v>
      </c>
      <c r="F249" s="3">
        <v>0.0</v>
      </c>
      <c r="G249" s="3">
        <v>7.0</v>
      </c>
      <c r="H249" s="3">
        <v>35520.0</v>
      </c>
      <c r="I249" s="3">
        <v>130866.0</v>
      </c>
      <c r="J249" s="3">
        <v>3.68</v>
      </c>
      <c r="K249" s="3">
        <v>0.0</v>
      </c>
      <c r="L249" s="3">
        <v>6.0</v>
      </c>
      <c r="M249" s="3">
        <v>35520.0</v>
      </c>
      <c r="N249" s="3">
        <v>49133.0</v>
      </c>
      <c r="O249" s="3">
        <v>1.38</v>
      </c>
      <c r="P249" s="3">
        <v>0.0</v>
      </c>
      <c r="Q249" s="3">
        <v>3.0</v>
      </c>
    </row>
    <row r="250" ht="15.75" customHeight="1">
      <c r="A250" s="3" t="s">
        <v>278</v>
      </c>
      <c r="C250" s="3">
        <v>35461.0</v>
      </c>
      <c r="D250" s="3">
        <v>5340.0</v>
      </c>
      <c r="E250" s="3">
        <v>0.15</v>
      </c>
      <c r="F250" s="3">
        <v>0.0</v>
      </c>
      <c r="G250" s="3">
        <v>1.0</v>
      </c>
      <c r="H250" s="3">
        <v>35461.0</v>
      </c>
      <c r="I250" s="3">
        <v>26819.0</v>
      </c>
      <c r="J250" s="3">
        <v>0.76</v>
      </c>
      <c r="K250" s="3">
        <v>0.0</v>
      </c>
      <c r="L250" s="3">
        <v>1.0</v>
      </c>
      <c r="M250" s="3">
        <v>35461.0</v>
      </c>
      <c r="N250" s="3">
        <v>26817.0</v>
      </c>
      <c r="O250" s="3">
        <v>0.76</v>
      </c>
      <c r="P250" s="3">
        <v>0.0</v>
      </c>
      <c r="Q250" s="3">
        <v>1.0</v>
      </c>
    </row>
    <row r="251" ht="15.75" customHeight="1">
      <c r="A251" s="3" t="s">
        <v>279</v>
      </c>
      <c r="C251" s="3">
        <v>205056.0</v>
      </c>
      <c r="D251" s="3">
        <v>195166.0</v>
      </c>
      <c r="E251" s="3">
        <v>0.95</v>
      </c>
      <c r="F251" s="3">
        <v>0.0</v>
      </c>
      <c r="G251" s="3">
        <v>2.0</v>
      </c>
      <c r="H251" s="3" t="s">
        <v>45</v>
      </c>
      <c r="I251" s="3" t="s">
        <v>45</v>
      </c>
      <c r="J251" s="3" t="s">
        <v>45</v>
      </c>
      <c r="K251" s="3" t="s">
        <v>45</v>
      </c>
      <c r="L251" s="3" t="s">
        <v>45</v>
      </c>
      <c r="M251" s="3">
        <v>205056.0</v>
      </c>
      <c r="N251" s="3">
        <v>371.0</v>
      </c>
      <c r="O251" s="3">
        <v>0.0</v>
      </c>
      <c r="P251" s="3">
        <v>0.0</v>
      </c>
      <c r="Q251" s="3">
        <v>1.0</v>
      </c>
    </row>
    <row r="252" ht="15.75" customHeight="1">
      <c r="A252" s="3" t="s">
        <v>280</v>
      </c>
      <c r="C252" s="3" t="s">
        <v>45</v>
      </c>
      <c r="D252" s="3" t="s">
        <v>45</v>
      </c>
      <c r="E252" s="3" t="s">
        <v>45</v>
      </c>
      <c r="F252" s="3" t="s">
        <v>45</v>
      </c>
      <c r="G252" s="3" t="s">
        <v>45</v>
      </c>
      <c r="H252" s="3" t="s">
        <v>45</v>
      </c>
      <c r="I252" s="3" t="s">
        <v>45</v>
      </c>
      <c r="J252" s="3" t="s">
        <v>45</v>
      </c>
      <c r="K252" s="3" t="s">
        <v>45</v>
      </c>
      <c r="L252" s="3" t="s">
        <v>45</v>
      </c>
      <c r="M252" s="3">
        <v>35445.0</v>
      </c>
      <c r="N252" s="3">
        <v>9399.0</v>
      </c>
      <c r="O252" s="3">
        <v>0.27</v>
      </c>
      <c r="P252" s="3">
        <v>0.0</v>
      </c>
      <c r="Q252" s="3">
        <v>1.0</v>
      </c>
    </row>
    <row r="253" ht="15.75" customHeight="1">
      <c r="A253" s="3" t="s">
        <v>281</v>
      </c>
      <c r="C253" s="3">
        <v>35295.0</v>
      </c>
      <c r="D253" s="3">
        <v>8078.0</v>
      </c>
      <c r="E253" s="3">
        <v>0.23</v>
      </c>
      <c r="F253" s="3">
        <v>0.0</v>
      </c>
      <c r="G253" s="3">
        <v>2.0</v>
      </c>
      <c r="H253" s="3">
        <v>35295.0</v>
      </c>
      <c r="I253" s="3">
        <v>14728.0</v>
      </c>
      <c r="J253" s="3">
        <v>0.42</v>
      </c>
      <c r="K253" s="3">
        <v>0.0</v>
      </c>
      <c r="L253" s="3">
        <v>3.0</v>
      </c>
      <c r="M253" s="3">
        <v>35295.0</v>
      </c>
      <c r="N253" s="3">
        <v>12282.0</v>
      </c>
      <c r="O253" s="3">
        <v>0.35</v>
      </c>
      <c r="P253" s="3">
        <v>0.0</v>
      </c>
      <c r="Q253" s="3">
        <v>1.0</v>
      </c>
    </row>
    <row r="254" ht="15.75" customHeight="1">
      <c r="A254" s="3" t="s">
        <v>282</v>
      </c>
      <c r="C254" s="3">
        <v>35103.0</v>
      </c>
      <c r="D254" s="3">
        <v>35550.0</v>
      </c>
      <c r="E254" s="3">
        <v>1.01</v>
      </c>
      <c r="F254" s="3">
        <v>0.0</v>
      </c>
      <c r="G254" s="3">
        <v>2.0</v>
      </c>
      <c r="H254" s="3">
        <v>35103.0</v>
      </c>
      <c r="I254" s="3">
        <v>42713.0</v>
      </c>
      <c r="J254" s="3">
        <v>1.22</v>
      </c>
      <c r="K254" s="3">
        <v>0.0</v>
      </c>
      <c r="L254" s="3">
        <v>2.0</v>
      </c>
      <c r="M254" s="3">
        <v>35103.0</v>
      </c>
      <c r="N254" s="3">
        <v>36150.0</v>
      </c>
      <c r="O254" s="3">
        <v>1.03</v>
      </c>
      <c r="P254" s="3">
        <v>0.0</v>
      </c>
      <c r="Q254" s="3">
        <v>2.0</v>
      </c>
    </row>
    <row r="255" ht="15.75" customHeight="1">
      <c r="A255" s="3" t="s">
        <v>283</v>
      </c>
      <c r="C255" s="3">
        <v>34750.0</v>
      </c>
      <c r="D255" s="3">
        <v>1015.0</v>
      </c>
      <c r="E255" s="3">
        <v>0.03</v>
      </c>
      <c r="F255" s="3">
        <v>0.0</v>
      </c>
      <c r="G255" s="3">
        <v>1.0</v>
      </c>
      <c r="H255" s="3" t="s">
        <v>45</v>
      </c>
      <c r="I255" s="3" t="s">
        <v>45</v>
      </c>
      <c r="J255" s="3" t="s">
        <v>45</v>
      </c>
      <c r="K255" s="3" t="s">
        <v>45</v>
      </c>
      <c r="L255" s="3" t="s">
        <v>45</v>
      </c>
      <c r="M255" s="3" t="s">
        <v>45</v>
      </c>
      <c r="N255" s="3" t="s">
        <v>45</v>
      </c>
      <c r="O255" s="3" t="s">
        <v>45</v>
      </c>
      <c r="P255" s="3" t="s">
        <v>45</v>
      </c>
      <c r="Q255" s="3" t="s">
        <v>45</v>
      </c>
    </row>
    <row r="256" ht="15.75" customHeight="1">
      <c r="A256" s="3" t="s">
        <v>284</v>
      </c>
      <c r="C256" s="3">
        <v>34336.0</v>
      </c>
      <c r="D256" s="3">
        <v>12136.0</v>
      </c>
      <c r="E256" s="3">
        <v>0.35</v>
      </c>
      <c r="F256" s="3">
        <v>0.0</v>
      </c>
      <c r="G256" s="3">
        <v>1.0</v>
      </c>
      <c r="H256" s="3">
        <v>34336.0</v>
      </c>
      <c r="I256" s="3">
        <v>2042.0</v>
      </c>
      <c r="J256" s="3">
        <v>0.06</v>
      </c>
      <c r="K256" s="3">
        <v>0.0</v>
      </c>
      <c r="L256" s="3">
        <v>1.0</v>
      </c>
      <c r="M256" s="3" t="s">
        <v>45</v>
      </c>
      <c r="N256" s="3" t="s">
        <v>45</v>
      </c>
      <c r="O256" s="3" t="s">
        <v>45</v>
      </c>
      <c r="P256" s="3" t="s">
        <v>45</v>
      </c>
      <c r="Q256" s="3" t="s">
        <v>45</v>
      </c>
    </row>
    <row r="257" ht="15.75" customHeight="1">
      <c r="A257" s="3" t="s">
        <v>285</v>
      </c>
      <c r="C257" s="3">
        <v>34232.0</v>
      </c>
      <c r="D257" s="3">
        <v>127147.0</v>
      </c>
      <c r="E257" s="3">
        <v>3.71</v>
      </c>
      <c r="F257" s="3">
        <v>0.0</v>
      </c>
      <c r="G257" s="3">
        <v>6.0</v>
      </c>
      <c r="H257" s="3">
        <v>34232.0</v>
      </c>
      <c r="I257" s="3">
        <v>84172.0</v>
      </c>
      <c r="J257" s="3">
        <v>2.46</v>
      </c>
      <c r="K257" s="3">
        <v>0.0</v>
      </c>
      <c r="L257" s="3">
        <v>4.0</v>
      </c>
      <c r="M257" s="3">
        <v>34232.0</v>
      </c>
      <c r="N257" s="3">
        <v>151276.0</v>
      </c>
      <c r="O257" s="3">
        <v>4.42</v>
      </c>
      <c r="P257" s="3">
        <v>0.0</v>
      </c>
      <c r="Q257" s="3">
        <v>7.0</v>
      </c>
    </row>
    <row r="258" ht="15.75" customHeight="1">
      <c r="A258" s="3" t="s">
        <v>286</v>
      </c>
      <c r="C258" s="3">
        <v>201554.0</v>
      </c>
      <c r="D258" s="3">
        <v>134676.0</v>
      </c>
      <c r="E258" s="3">
        <v>0.67</v>
      </c>
      <c r="F258" s="3">
        <v>0.0</v>
      </c>
      <c r="G258" s="3">
        <v>3.0</v>
      </c>
      <c r="H258" s="3" t="s">
        <v>45</v>
      </c>
      <c r="I258" s="3" t="s">
        <v>45</v>
      </c>
      <c r="J258" s="3" t="s">
        <v>45</v>
      </c>
      <c r="K258" s="3" t="s">
        <v>45</v>
      </c>
      <c r="L258" s="3" t="s">
        <v>45</v>
      </c>
      <c r="M258" s="3" t="s">
        <v>45</v>
      </c>
      <c r="N258" s="3" t="s">
        <v>45</v>
      </c>
      <c r="O258" s="3" t="s">
        <v>45</v>
      </c>
      <c r="P258" s="3" t="s">
        <v>45</v>
      </c>
      <c r="Q258" s="3" t="s">
        <v>45</v>
      </c>
    </row>
    <row r="259" ht="15.75" customHeight="1">
      <c r="A259" s="3" t="s">
        <v>287</v>
      </c>
      <c r="C259" s="3">
        <v>33750.0</v>
      </c>
      <c r="D259" s="3">
        <v>12863.0</v>
      </c>
      <c r="E259" s="3">
        <v>0.38</v>
      </c>
      <c r="F259" s="3">
        <v>0.0</v>
      </c>
      <c r="G259" s="3">
        <v>2.0</v>
      </c>
      <c r="H259" s="3">
        <v>33750.0</v>
      </c>
      <c r="I259" s="3">
        <v>33137.0</v>
      </c>
      <c r="J259" s="3">
        <v>0.98</v>
      </c>
      <c r="K259" s="3">
        <v>0.0</v>
      </c>
      <c r="L259" s="3">
        <v>3.0</v>
      </c>
      <c r="M259" s="3">
        <v>33750.0</v>
      </c>
      <c r="N259" s="3">
        <v>30307.0</v>
      </c>
      <c r="O259" s="3">
        <v>0.9</v>
      </c>
      <c r="P259" s="3">
        <v>0.0</v>
      </c>
      <c r="Q259" s="3">
        <v>4.0</v>
      </c>
    </row>
    <row r="260" ht="15.75" customHeight="1">
      <c r="A260" s="3" t="s">
        <v>288</v>
      </c>
      <c r="C260" s="3">
        <v>33355.0</v>
      </c>
      <c r="D260" s="3">
        <v>982.0</v>
      </c>
      <c r="E260" s="3">
        <v>0.03</v>
      </c>
      <c r="F260" s="3">
        <v>0.0</v>
      </c>
      <c r="G260" s="3">
        <v>1.0</v>
      </c>
      <c r="H260" s="3">
        <v>33355.0</v>
      </c>
      <c r="I260" s="3">
        <v>794.0</v>
      </c>
      <c r="J260" s="3">
        <v>0.02</v>
      </c>
      <c r="K260" s="3">
        <v>0.0</v>
      </c>
      <c r="L260" s="3">
        <v>1.0</v>
      </c>
      <c r="M260" s="3" t="s">
        <v>45</v>
      </c>
      <c r="N260" s="3" t="s">
        <v>45</v>
      </c>
      <c r="O260" s="3" t="s">
        <v>45</v>
      </c>
      <c r="P260" s="3" t="s">
        <v>45</v>
      </c>
      <c r="Q260" s="3" t="s">
        <v>45</v>
      </c>
    </row>
    <row r="261" ht="15.75" customHeight="1">
      <c r="A261" s="3" t="s">
        <v>289</v>
      </c>
      <c r="C261" s="3">
        <v>33133.0</v>
      </c>
      <c r="D261" s="3">
        <v>9324.0</v>
      </c>
      <c r="E261" s="3">
        <v>0.28</v>
      </c>
      <c r="F261" s="3">
        <v>0.0</v>
      </c>
      <c r="G261" s="3">
        <v>2.0</v>
      </c>
      <c r="H261" s="3">
        <v>33133.0</v>
      </c>
      <c r="I261" s="3">
        <v>20283.0</v>
      </c>
      <c r="J261" s="3">
        <v>0.61</v>
      </c>
      <c r="K261" s="3">
        <v>0.0</v>
      </c>
      <c r="L261" s="3">
        <v>2.0</v>
      </c>
      <c r="M261" s="3">
        <v>33133.0</v>
      </c>
      <c r="N261" s="3">
        <v>7297.0</v>
      </c>
      <c r="O261" s="3">
        <v>0.22</v>
      </c>
      <c r="P261" s="3">
        <v>0.0</v>
      </c>
      <c r="Q261" s="3">
        <v>2.0</v>
      </c>
    </row>
    <row r="262" ht="15.75" customHeight="1">
      <c r="A262" s="3" t="s">
        <v>290</v>
      </c>
      <c r="C262" s="3">
        <v>33030.0</v>
      </c>
      <c r="D262" s="3">
        <v>112018.0</v>
      </c>
      <c r="E262" s="3">
        <v>3.39</v>
      </c>
      <c r="F262" s="3">
        <v>0.0</v>
      </c>
      <c r="G262" s="3">
        <v>5.0</v>
      </c>
      <c r="H262" s="3">
        <v>33030.0</v>
      </c>
      <c r="I262" s="3">
        <v>53415.0</v>
      </c>
      <c r="J262" s="3">
        <v>1.62</v>
      </c>
      <c r="K262" s="3">
        <v>0.0</v>
      </c>
      <c r="L262" s="3">
        <v>3.0</v>
      </c>
      <c r="M262" s="3">
        <v>33030.0</v>
      </c>
      <c r="N262" s="3">
        <v>111989.0</v>
      </c>
      <c r="O262" s="3">
        <v>3.39</v>
      </c>
      <c r="P262" s="3">
        <v>0.0</v>
      </c>
      <c r="Q262" s="3">
        <v>5.0</v>
      </c>
    </row>
    <row r="263" ht="15.75" customHeight="1">
      <c r="A263" s="3" t="s">
        <v>291</v>
      </c>
      <c r="C263" s="3">
        <v>198589.0</v>
      </c>
      <c r="D263" s="3">
        <v>232532.0</v>
      </c>
      <c r="E263" s="3">
        <v>1.17</v>
      </c>
      <c r="F263" s="3">
        <v>0.0</v>
      </c>
      <c r="G263" s="3">
        <v>4.0</v>
      </c>
      <c r="H263" s="3">
        <v>198589.0</v>
      </c>
      <c r="I263" s="3">
        <v>146731.0</v>
      </c>
      <c r="J263" s="3">
        <v>0.74</v>
      </c>
      <c r="K263" s="3">
        <v>0.0</v>
      </c>
      <c r="L263" s="3">
        <v>3.0</v>
      </c>
      <c r="M263" s="3">
        <v>198589.0</v>
      </c>
      <c r="N263" s="3">
        <v>204801.0</v>
      </c>
      <c r="O263" s="3">
        <v>1.03</v>
      </c>
      <c r="P263" s="3">
        <v>0.0</v>
      </c>
      <c r="Q263" s="3">
        <v>4.0</v>
      </c>
    </row>
    <row r="264" ht="15.75" customHeight="1">
      <c r="A264" s="3" t="s">
        <v>292</v>
      </c>
      <c r="C264" s="3">
        <v>32969.0</v>
      </c>
      <c r="D264" s="3">
        <v>3665.0</v>
      </c>
      <c r="E264" s="3">
        <v>0.11</v>
      </c>
      <c r="F264" s="3">
        <v>0.0</v>
      </c>
      <c r="G264" s="3">
        <v>1.0</v>
      </c>
      <c r="H264" s="3" t="s">
        <v>45</v>
      </c>
      <c r="I264" s="3" t="s">
        <v>45</v>
      </c>
      <c r="J264" s="3" t="s">
        <v>45</v>
      </c>
      <c r="K264" s="3" t="s">
        <v>45</v>
      </c>
      <c r="L264" s="3" t="s">
        <v>45</v>
      </c>
      <c r="M264" s="3" t="s">
        <v>45</v>
      </c>
      <c r="N264" s="3" t="s">
        <v>45</v>
      </c>
      <c r="O264" s="3" t="s">
        <v>45</v>
      </c>
      <c r="P264" s="3" t="s">
        <v>45</v>
      </c>
      <c r="Q264" s="3" t="s">
        <v>45</v>
      </c>
    </row>
    <row r="265" ht="15.75" customHeight="1">
      <c r="A265" s="3" t="s">
        <v>293</v>
      </c>
      <c r="C265" s="3" t="s">
        <v>45</v>
      </c>
      <c r="D265" s="3" t="s">
        <v>45</v>
      </c>
      <c r="E265" s="3" t="s">
        <v>45</v>
      </c>
      <c r="F265" s="3" t="s">
        <v>45</v>
      </c>
      <c r="G265" s="3" t="s">
        <v>45</v>
      </c>
      <c r="H265" s="3" t="s">
        <v>45</v>
      </c>
      <c r="I265" s="3" t="s">
        <v>45</v>
      </c>
      <c r="J265" s="3" t="s">
        <v>45</v>
      </c>
      <c r="K265" s="3" t="s">
        <v>45</v>
      </c>
      <c r="L265" s="3" t="s">
        <v>45</v>
      </c>
      <c r="M265" s="3">
        <v>31983.0</v>
      </c>
      <c r="N265" s="3">
        <v>5213.0</v>
      </c>
      <c r="O265" s="3">
        <v>0.16</v>
      </c>
      <c r="P265" s="3">
        <v>0.0</v>
      </c>
      <c r="Q265" s="3">
        <v>1.0</v>
      </c>
    </row>
    <row r="266" ht="15.75" customHeight="1">
      <c r="A266" s="3" t="s">
        <v>294</v>
      </c>
      <c r="C266" s="3">
        <v>31913.0</v>
      </c>
      <c r="D266" s="3">
        <v>26060.0</v>
      </c>
      <c r="E266" s="3">
        <v>0.82</v>
      </c>
      <c r="F266" s="3">
        <v>0.0</v>
      </c>
      <c r="G266" s="3">
        <v>1.0</v>
      </c>
      <c r="H266" s="3" t="s">
        <v>45</v>
      </c>
      <c r="I266" s="3" t="s">
        <v>45</v>
      </c>
      <c r="J266" s="3" t="s">
        <v>45</v>
      </c>
      <c r="K266" s="3" t="s">
        <v>45</v>
      </c>
      <c r="L266" s="3" t="s">
        <v>45</v>
      </c>
      <c r="M266" s="3" t="s">
        <v>45</v>
      </c>
      <c r="N266" s="3" t="s">
        <v>45</v>
      </c>
      <c r="O266" s="3" t="s">
        <v>45</v>
      </c>
      <c r="P266" s="3" t="s">
        <v>45</v>
      </c>
      <c r="Q266" s="3" t="s">
        <v>45</v>
      </c>
    </row>
    <row r="267" ht="15.75" customHeight="1">
      <c r="A267" s="3" t="s">
        <v>295</v>
      </c>
      <c r="C267" s="3">
        <v>31262.0</v>
      </c>
      <c r="D267" s="3">
        <v>22129.0</v>
      </c>
      <c r="E267" s="3">
        <v>0.71</v>
      </c>
      <c r="F267" s="3">
        <v>0.0</v>
      </c>
      <c r="G267" s="3">
        <v>2.0</v>
      </c>
      <c r="H267" s="3">
        <v>31262.0</v>
      </c>
      <c r="I267" s="3">
        <v>74835.0</v>
      </c>
      <c r="J267" s="3">
        <v>2.39</v>
      </c>
      <c r="K267" s="3">
        <v>0.0</v>
      </c>
      <c r="L267" s="3">
        <v>4.0</v>
      </c>
      <c r="M267" s="3">
        <v>31262.0</v>
      </c>
      <c r="N267" s="3">
        <v>23040.0</v>
      </c>
      <c r="O267" s="3">
        <v>0.74</v>
      </c>
      <c r="P267" s="3">
        <v>0.0</v>
      </c>
      <c r="Q267" s="3">
        <v>2.0</v>
      </c>
    </row>
    <row r="268" ht="15.75" customHeight="1">
      <c r="A268" s="3" t="s">
        <v>296</v>
      </c>
      <c r="C268" s="3">
        <v>192397.0</v>
      </c>
      <c r="D268" s="3">
        <v>84340.0</v>
      </c>
      <c r="E268" s="3">
        <v>0.44</v>
      </c>
      <c r="F268" s="3">
        <v>0.0</v>
      </c>
      <c r="G268" s="3">
        <v>2.0</v>
      </c>
      <c r="H268" s="3">
        <v>192397.0</v>
      </c>
      <c r="I268" s="3">
        <v>121635.0</v>
      </c>
      <c r="J268" s="3">
        <v>0.63</v>
      </c>
      <c r="K268" s="3">
        <v>0.0</v>
      </c>
      <c r="L268" s="3">
        <v>1.0</v>
      </c>
      <c r="M268" s="3">
        <v>192397.0</v>
      </c>
      <c r="N268" s="3">
        <v>84547.0</v>
      </c>
      <c r="O268" s="3">
        <v>0.44</v>
      </c>
      <c r="P268" s="3">
        <v>0.0</v>
      </c>
      <c r="Q268" s="3">
        <v>2.0</v>
      </c>
    </row>
    <row r="269" ht="15.75" customHeight="1">
      <c r="A269" s="3" t="s">
        <v>297</v>
      </c>
      <c r="C269" s="3">
        <v>31152.0</v>
      </c>
      <c r="D269" s="3">
        <v>1600.0</v>
      </c>
      <c r="E269" s="3">
        <v>0.05</v>
      </c>
      <c r="F269" s="3">
        <v>0.0</v>
      </c>
      <c r="G269" s="3">
        <v>1.0</v>
      </c>
      <c r="H269" s="3">
        <v>31152.0</v>
      </c>
      <c r="I269" s="3">
        <v>31015.0</v>
      </c>
      <c r="J269" s="3">
        <v>1.0</v>
      </c>
      <c r="K269" s="3">
        <v>0.0</v>
      </c>
      <c r="L269" s="3">
        <v>1.0</v>
      </c>
      <c r="M269" s="3">
        <v>31152.0</v>
      </c>
      <c r="N269" s="3">
        <v>14576.0</v>
      </c>
      <c r="O269" s="3">
        <v>0.47</v>
      </c>
      <c r="P269" s="3">
        <v>0.0</v>
      </c>
      <c r="Q269" s="3">
        <v>2.0</v>
      </c>
    </row>
    <row r="270" ht="15.75" customHeight="1">
      <c r="A270" s="3" t="s">
        <v>298</v>
      </c>
      <c r="C270" s="3">
        <v>31119.0</v>
      </c>
      <c r="D270" s="3">
        <v>39330.0</v>
      </c>
      <c r="E270" s="3">
        <v>1.26</v>
      </c>
      <c r="F270" s="3">
        <v>0.0</v>
      </c>
      <c r="G270" s="3">
        <v>3.0</v>
      </c>
      <c r="H270" s="3" t="s">
        <v>45</v>
      </c>
      <c r="I270" s="3" t="s">
        <v>45</v>
      </c>
      <c r="J270" s="3" t="s">
        <v>45</v>
      </c>
      <c r="K270" s="3" t="s">
        <v>45</v>
      </c>
      <c r="L270" s="3" t="s">
        <v>45</v>
      </c>
      <c r="M270" s="3" t="s">
        <v>45</v>
      </c>
      <c r="N270" s="3" t="s">
        <v>45</v>
      </c>
      <c r="O270" s="3" t="s">
        <v>45</v>
      </c>
      <c r="P270" s="3" t="s">
        <v>45</v>
      </c>
      <c r="Q270" s="3" t="s">
        <v>45</v>
      </c>
    </row>
    <row r="271" ht="15.75" customHeight="1">
      <c r="A271" s="3" t="s">
        <v>299</v>
      </c>
      <c r="C271" s="3">
        <v>30928.0</v>
      </c>
      <c r="D271" s="3">
        <v>9137.0</v>
      </c>
      <c r="E271" s="3">
        <v>0.3</v>
      </c>
      <c r="F271" s="3">
        <v>0.0</v>
      </c>
      <c r="G271" s="3">
        <v>1.0</v>
      </c>
      <c r="H271" s="3" t="s">
        <v>45</v>
      </c>
      <c r="I271" s="3" t="s">
        <v>45</v>
      </c>
      <c r="J271" s="3" t="s">
        <v>45</v>
      </c>
      <c r="K271" s="3" t="s">
        <v>45</v>
      </c>
      <c r="L271" s="3" t="s">
        <v>45</v>
      </c>
      <c r="M271" s="3">
        <v>30928.0</v>
      </c>
      <c r="N271" s="3">
        <v>20328.0</v>
      </c>
      <c r="O271" s="3">
        <v>0.66</v>
      </c>
      <c r="P271" s="3">
        <v>0.0</v>
      </c>
      <c r="Q271" s="3">
        <v>3.0</v>
      </c>
    </row>
    <row r="272" ht="15.75" customHeight="1">
      <c r="A272" s="3" t="s">
        <v>300</v>
      </c>
      <c r="C272" s="3">
        <v>30220.0</v>
      </c>
      <c r="D272" s="3">
        <v>39300.0</v>
      </c>
      <c r="E272" s="3">
        <v>1.3</v>
      </c>
      <c r="F272" s="3">
        <v>0.0</v>
      </c>
      <c r="G272" s="3">
        <v>3.0</v>
      </c>
      <c r="H272" s="3">
        <v>30220.0</v>
      </c>
      <c r="I272" s="3">
        <v>28088.0</v>
      </c>
      <c r="J272" s="3">
        <v>0.93</v>
      </c>
      <c r="K272" s="3">
        <v>0.0</v>
      </c>
      <c r="L272" s="3">
        <v>1.0</v>
      </c>
      <c r="M272" s="3">
        <v>30220.0</v>
      </c>
      <c r="N272" s="3">
        <v>76287.0</v>
      </c>
      <c r="O272" s="3">
        <v>2.52</v>
      </c>
      <c r="P272" s="3">
        <v>0.0</v>
      </c>
      <c r="Q272" s="3">
        <v>3.0</v>
      </c>
    </row>
    <row r="273" ht="15.75" customHeight="1">
      <c r="A273" s="3" t="s">
        <v>301</v>
      </c>
      <c r="C273" s="3">
        <v>30047.0</v>
      </c>
      <c r="D273" s="3">
        <v>324.0</v>
      </c>
      <c r="E273" s="3">
        <v>0.01</v>
      </c>
      <c r="F273" s="3">
        <v>0.0</v>
      </c>
      <c r="G273" s="3">
        <v>1.0</v>
      </c>
      <c r="H273" s="3" t="s">
        <v>45</v>
      </c>
      <c r="I273" s="3" t="s">
        <v>45</v>
      </c>
      <c r="J273" s="3" t="s">
        <v>45</v>
      </c>
      <c r="K273" s="3" t="s">
        <v>45</v>
      </c>
      <c r="L273" s="3" t="s">
        <v>45</v>
      </c>
      <c r="M273" s="3" t="s">
        <v>45</v>
      </c>
      <c r="N273" s="3" t="s">
        <v>45</v>
      </c>
      <c r="O273" s="3" t="s">
        <v>45</v>
      </c>
      <c r="P273" s="3" t="s">
        <v>45</v>
      </c>
      <c r="Q273" s="3" t="s">
        <v>45</v>
      </c>
    </row>
    <row r="274" ht="15.75" customHeight="1">
      <c r="A274" s="3" t="s">
        <v>302</v>
      </c>
      <c r="C274" s="3">
        <v>187415.0</v>
      </c>
      <c r="D274" s="3">
        <v>210107.0</v>
      </c>
      <c r="E274" s="3">
        <v>1.12</v>
      </c>
      <c r="F274" s="3">
        <v>0.0</v>
      </c>
      <c r="G274" s="3">
        <v>3.0</v>
      </c>
      <c r="H274" s="3">
        <v>187415.0</v>
      </c>
      <c r="I274" s="3">
        <v>188138.0</v>
      </c>
      <c r="J274" s="3">
        <v>1.0</v>
      </c>
      <c r="K274" s="3">
        <v>0.0</v>
      </c>
      <c r="L274" s="3">
        <v>3.0</v>
      </c>
      <c r="M274" s="3">
        <v>187415.0</v>
      </c>
      <c r="N274" s="3">
        <v>166328.0</v>
      </c>
      <c r="O274" s="3">
        <v>0.89</v>
      </c>
      <c r="P274" s="3">
        <v>0.0</v>
      </c>
      <c r="Q274" s="3">
        <v>3.0</v>
      </c>
    </row>
    <row r="275" ht="15.75" customHeight="1">
      <c r="A275" s="3" t="s">
        <v>303</v>
      </c>
      <c r="C275" s="3" t="s">
        <v>45</v>
      </c>
      <c r="D275" s="3" t="s">
        <v>45</v>
      </c>
      <c r="E275" s="3" t="s">
        <v>45</v>
      </c>
      <c r="F275" s="3" t="s">
        <v>45</v>
      </c>
      <c r="G275" s="3" t="s">
        <v>45</v>
      </c>
      <c r="H275" s="3" t="s">
        <v>45</v>
      </c>
      <c r="I275" s="3" t="s">
        <v>45</v>
      </c>
      <c r="J275" s="3" t="s">
        <v>45</v>
      </c>
      <c r="K275" s="3" t="s">
        <v>45</v>
      </c>
      <c r="L275" s="3" t="s">
        <v>45</v>
      </c>
      <c r="M275" s="3">
        <v>29997.0</v>
      </c>
      <c r="N275" s="3">
        <v>12428.0</v>
      </c>
      <c r="O275" s="3">
        <v>0.41</v>
      </c>
      <c r="P275" s="3">
        <v>0.0</v>
      </c>
      <c r="Q275" s="3">
        <v>1.0</v>
      </c>
    </row>
    <row r="276" ht="15.75" customHeight="1">
      <c r="A276" s="3" t="s">
        <v>304</v>
      </c>
      <c r="C276" s="3">
        <v>29763.0</v>
      </c>
      <c r="D276" s="3">
        <v>20367.0</v>
      </c>
      <c r="E276" s="3">
        <v>0.68</v>
      </c>
      <c r="F276" s="3">
        <v>0.0</v>
      </c>
      <c r="G276" s="3">
        <v>1.0</v>
      </c>
      <c r="H276" s="3">
        <v>29763.0</v>
      </c>
      <c r="I276" s="3">
        <v>78700.0</v>
      </c>
      <c r="J276" s="3">
        <v>2.64</v>
      </c>
      <c r="K276" s="3">
        <v>0.0</v>
      </c>
      <c r="L276" s="3">
        <v>4.0</v>
      </c>
      <c r="M276" s="3">
        <v>29763.0</v>
      </c>
      <c r="N276" s="3">
        <v>143559.0</v>
      </c>
      <c r="O276" s="3">
        <v>4.82</v>
      </c>
      <c r="P276" s="3">
        <v>0.0</v>
      </c>
      <c r="Q276" s="3">
        <v>6.0</v>
      </c>
    </row>
    <row r="277" ht="15.75" customHeight="1">
      <c r="A277" s="3" t="s">
        <v>305</v>
      </c>
      <c r="C277" s="3">
        <v>29577.0</v>
      </c>
      <c r="D277" s="3">
        <v>41241.0</v>
      </c>
      <c r="E277" s="3">
        <v>1.39</v>
      </c>
      <c r="F277" s="3">
        <v>0.0</v>
      </c>
      <c r="G277" s="3">
        <v>2.0</v>
      </c>
      <c r="H277" s="3">
        <v>29577.0</v>
      </c>
      <c r="I277" s="3">
        <v>40396.0</v>
      </c>
      <c r="J277" s="3">
        <v>1.37</v>
      </c>
      <c r="K277" s="3">
        <v>0.0</v>
      </c>
      <c r="L277" s="3">
        <v>3.0</v>
      </c>
      <c r="M277" s="3">
        <v>29577.0</v>
      </c>
      <c r="N277" s="3">
        <v>23558.0</v>
      </c>
      <c r="O277" s="3">
        <v>0.8</v>
      </c>
      <c r="P277" s="3">
        <v>0.0</v>
      </c>
      <c r="Q277" s="3">
        <v>4.0</v>
      </c>
    </row>
    <row r="278" ht="15.75" customHeight="1">
      <c r="A278" s="3" t="s">
        <v>306</v>
      </c>
      <c r="C278" s="3">
        <v>29278.0</v>
      </c>
      <c r="D278" s="3">
        <v>29186.0</v>
      </c>
      <c r="E278" s="3">
        <v>1.0</v>
      </c>
      <c r="F278" s="3">
        <v>0.0</v>
      </c>
      <c r="G278" s="3">
        <v>1.0</v>
      </c>
      <c r="H278" s="3" t="s">
        <v>45</v>
      </c>
      <c r="I278" s="3" t="s">
        <v>45</v>
      </c>
      <c r="J278" s="3" t="s">
        <v>45</v>
      </c>
      <c r="K278" s="3" t="s">
        <v>45</v>
      </c>
      <c r="L278" s="3" t="s">
        <v>45</v>
      </c>
      <c r="M278" s="3" t="s">
        <v>45</v>
      </c>
      <c r="N278" s="3" t="s">
        <v>45</v>
      </c>
      <c r="O278" s="3" t="s">
        <v>45</v>
      </c>
      <c r="P278" s="3" t="s">
        <v>45</v>
      </c>
      <c r="Q278" s="3" t="s">
        <v>45</v>
      </c>
    </row>
    <row r="279" ht="15.75" customHeight="1">
      <c r="A279" s="3" t="s">
        <v>307</v>
      </c>
      <c r="C279" s="3" t="s">
        <v>45</v>
      </c>
      <c r="D279" s="3" t="s">
        <v>45</v>
      </c>
      <c r="E279" s="3" t="s">
        <v>45</v>
      </c>
      <c r="F279" s="3" t="s">
        <v>45</v>
      </c>
      <c r="G279" s="3" t="s">
        <v>45</v>
      </c>
      <c r="H279" s="3" t="s">
        <v>45</v>
      </c>
      <c r="I279" s="3" t="s">
        <v>45</v>
      </c>
      <c r="J279" s="3" t="s">
        <v>45</v>
      </c>
      <c r="K279" s="3" t="s">
        <v>45</v>
      </c>
      <c r="L279" s="3" t="s">
        <v>45</v>
      </c>
      <c r="M279" s="3">
        <v>29088.0</v>
      </c>
      <c r="N279" s="3">
        <v>18627.0</v>
      </c>
      <c r="O279" s="3">
        <v>0.64</v>
      </c>
      <c r="P279" s="3">
        <v>0.0</v>
      </c>
      <c r="Q279" s="3">
        <v>1.0</v>
      </c>
    </row>
    <row r="280" ht="15.75" customHeight="1">
      <c r="A280" s="3" t="s">
        <v>308</v>
      </c>
      <c r="C280" s="3">
        <v>29084.0</v>
      </c>
      <c r="D280" s="3">
        <v>491.0</v>
      </c>
      <c r="E280" s="3">
        <v>0.02</v>
      </c>
      <c r="F280" s="3">
        <v>0.0</v>
      </c>
      <c r="G280" s="3">
        <v>1.0</v>
      </c>
      <c r="H280" s="3" t="s">
        <v>45</v>
      </c>
      <c r="I280" s="3" t="s">
        <v>45</v>
      </c>
      <c r="J280" s="3" t="s">
        <v>45</v>
      </c>
      <c r="K280" s="3" t="s">
        <v>45</v>
      </c>
      <c r="L280" s="3" t="s">
        <v>45</v>
      </c>
      <c r="M280" s="3" t="s">
        <v>45</v>
      </c>
      <c r="N280" s="3" t="s">
        <v>45</v>
      </c>
      <c r="O280" s="3" t="s">
        <v>45</v>
      </c>
      <c r="P280" s="3" t="s">
        <v>45</v>
      </c>
      <c r="Q280" s="3" t="s">
        <v>45</v>
      </c>
    </row>
    <row r="281" ht="15.75" customHeight="1">
      <c r="A281" s="3" t="s">
        <v>309</v>
      </c>
      <c r="C281" s="3">
        <v>28961.0</v>
      </c>
      <c r="D281" s="3">
        <v>5616.0</v>
      </c>
      <c r="E281" s="3">
        <v>0.19</v>
      </c>
      <c r="F281" s="3">
        <v>0.0</v>
      </c>
      <c r="G281" s="3">
        <v>1.0</v>
      </c>
      <c r="H281" s="3" t="s">
        <v>45</v>
      </c>
      <c r="I281" s="3" t="s">
        <v>45</v>
      </c>
      <c r="J281" s="3" t="s">
        <v>45</v>
      </c>
      <c r="K281" s="3" t="s">
        <v>45</v>
      </c>
      <c r="L281" s="3" t="s">
        <v>45</v>
      </c>
      <c r="M281" s="3" t="s">
        <v>45</v>
      </c>
      <c r="N281" s="3" t="s">
        <v>45</v>
      </c>
      <c r="O281" s="3" t="s">
        <v>45</v>
      </c>
      <c r="P281" s="3" t="s">
        <v>45</v>
      </c>
      <c r="Q281" s="3" t="s">
        <v>45</v>
      </c>
    </row>
    <row r="282" ht="15.75" customHeight="1">
      <c r="A282" s="3" t="s">
        <v>310</v>
      </c>
      <c r="C282" s="3" t="s">
        <v>45</v>
      </c>
      <c r="D282" s="3" t="s">
        <v>45</v>
      </c>
      <c r="E282" s="3" t="s">
        <v>45</v>
      </c>
      <c r="F282" s="3" t="s">
        <v>45</v>
      </c>
      <c r="G282" s="3" t="s">
        <v>45</v>
      </c>
      <c r="H282" s="3">
        <v>28949.0</v>
      </c>
      <c r="I282" s="3">
        <v>2127.0</v>
      </c>
      <c r="J282" s="3">
        <v>0.07</v>
      </c>
      <c r="K282" s="3">
        <v>0.0</v>
      </c>
      <c r="L282" s="3">
        <v>1.0</v>
      </c>
      <c r="M282" s="3">
        <v>28949.0</v>
      </c>
      <c r="N282" s="3">
        <v>8466.0</v>
      </c>
      <c r="O282" s="3">
        <v>0.29</v>
      </c>
      <c r="P282" s="3">
        <v>0.0</v>
      </c>
      <c r="Q282" s="3">
        <v>2.0</v>
      </c>
    </row>
    <row r="283" ht="15.75" customHeight="1">
      <c r="A283" s="3" t="s">
        <v>311</v>
      </c>
      <c r="C283" s="3">
        <v>187206.0</v>
      </c>
      <c r="D283" s="3">
        <v>157674.0</v>
      </c>
      <c r="E283" s="3">
        <v>0.84</v>
      </c>
      <c r="F283" s="3">
        <v>0.0</v>
      </c>
      <c r="G283" s="3">
        <v>4.0</v>
      </c>
      <c r="H283" s="3" t="s">
        <v>45</v>
      </c>
      <c r="I283" s="3" t="s">
        <v>45</v>
      </c>
      <c r="J283" s="3" t="s">
        <v>45</v>
      </c>
      <c r="K283" s="3" t="s">
        <v>45</v>
      </c>
      <c r="L283" s="3" t="s">
        <v>45</v>
      </c>
      <c r="M283" s="3" t="s">
        <v>45</v>
      </c>
      <c r="N283" s="3" t="s">
        <v>45</v>
      </c>
      <c r="O283" s="3" t="s">
        <v>45</v>
      </c>
      <c r="P283" s="3" t="s">
        <v>45</v>
      </c>
      <c r="Q283" s="3" t="s">
        <v>45</v>
      </c>
    </row>
    <row r="284" ht="15.75" customHeight="1">
      <c r="A284" s="3" t="s">
        <v>312</v>
      </c>
      <c r="C284" s="3">
        <v>28947.0</v>
      </c>
      <c r="D284" s="3">
        <v>19477.0</v>
      </c>
      <c r="E284" s="3">
        <v>0.67</v>
      </c>
      <c r="F284" s="3">
        <v>0.0</v>
      </c>
      <c r="G284" s="3">
        <v>2.0</v>
      </c>
      <c r="H284" s="3" t="s">
        <v>45</v>
      </c>
      <c r="I284" s="3" t="s">
        <v>45</v>
      </c>
      <c r="J284" s="3" t="s">
        <v>45</v>
      </c>
      <c r="K284" s="3" t="s">
        <v>45</v>
      </c>
      <c r="L284" s="3" t="s">
        <v>45</v>
      </c>
      <c r="M284" s="3" t="s">
        <v>45</v>
      </c>
      <c r="N284" s="3" t="s">
        <v>45</v>
      </c>
      <c r="O284" s="3" t="s">
        <v>45</v>
      </c>
      <c r="P284" s="3" t="s">
        <v>45</v>
      </c>
      <c r="Q284" s="3" t="s">
        <v>45</v>
      </c>
    </row>
    <row r="285" ht="15.75" customHeight="1">
      <c r="A285" s="3" t="s">
        <v>313</v>
      </c>
      <c r="C285" s="3">
        <v>28855.0</v>
      </c>
      <c r="D285" s="3">
        <v>21771.0</v>
      </c>
      <c r="E285" s="3">
        <v>0.75</v>
      </c>
      <c r="F285" s="3">
        <v>0.0</v>
      </c>
      <c r="G285" s="3">
        <v>1.0</v>
      </c>
      <c r="H285" s="3">
        <v>28855.0</v>
      </c>
      <c r="I285" s="3">
        <v>28043.0</v>
      </c>
      <c r="J285" s="3">
        <v>0.97</v>
      </c>
      <c r="K285" s="3">
        <v>0.0</v>
      </c>
      <c r="L285" s="3">
        <v>1.0</v>
      </c>
      <c r="M285" s="3">
        <v>28855.0</v>
      </c>
      <c r="N285" s="3">
        <v>25387.0</v>
      </c>
      <c r="O285" s="3">
        <v>0.88</v>
      </c>
      <c r="P285" s="3">
        <v>0.0</v>
      </c>
      <c r="Q285" s="3">
        <v>2.0</v>
      </c>
    </row>
    <row r="286" ht="15.75" customHeight="1">
      <c r="A286" s="3" t="s">
        <v>314</v>
      </c>
      <c r="C286" s="3">
        <v>28413.0</v>
      </c>
      <c r="D286" s="3">
        <v>5864.0</v>
      </c>
      <c r="E286" s="3">
        <v>0.21</v>
      </c>
      <c r="F286" s="3">
        <v>0.0</v>
      </c>
      <c r="G286" s="3">
        <v>2.0</v>
      </c>
      <c r="H286" s="3">
        <v>28413.0</v>
      </c>
      <c r="I286" s="3">
        <v>2849.0</v>
      </c>
      <c r="J286" s="3">
        <v>0.1</v>
      </c>
      <c r="K286" s="3">
        <v>0.0</v>
      </c>
      <c r="L286" s="3">
        <v>1.0</v>
      </c>
      <c r="M286" s="3" t="s">
        <v>45</v>
      </c>
      <c r="N286" s="3" t="s">
        <v>45</v>
      </c>
      <c r="O286" s="3" t="s">
        <v>45</v>
      </c>
      <c r="P286" s="3" t="s">
        <v>45</v>
      </c>
      <c r="Q286" s="3" t="s">
        <v>45</v>
      </c>
    </row>
    <row r="287" ht="15.75" customHeight="1">
      <c r="A287" s="3" t="s">
        <v>315</v>
      </c>
      <c r="C287" s="3">
        <v>28247.0</v>
      </c>
      <c r="D287" s="3">
        <v>10849.0</v>
      </c>
      <c r="E287" s="3">
        <v>0.38</v>
      </c>
      <c r="F287" s="3">
        <v>0.0</v>
      </c>
      <c r="G287" s="3">
        <v>1.0</v>
      </c>
      <c r="H287" s="3" t="s">
        <v>45</v>
      </c>
      <c r="I287" s="3" t="s">
        <v>45</v>
      </c>
      <c r="J287" s="3" t="s">
        <v>45</v>
      </c>
      <c r="K287" s="3" t="s">
        <v>45</v>
      </c>
      <c r="L287" s="3" t="s">
        <v>45</v>
      </c>
      <c r="M287" s="3" t="s">
        <v>45</v>
      </c>
      <c r="N287" s="3" t="s">
        <v>45</v>
      </c>
      <c r="O287" s="3" t="s">
        <v>45</v>
      </c>
      <c r="P287" s="3" t="s">
        <v>45</v>
      </c>
      <c r="Q287" s="3" t="s">
        <v>45</v>
      </c>
    </row>
    <row r="288" ht="15.75" customHeight="1">
      <c r="A288" s="3" t="s">
        <v>316</v>
      </c>
      <c r="C288" s="3">
        <v>28064.0</v>
      </c>
      <c r="D288" s="3">
        <v>1343.0</v>
      </c>
      <c r="E288" s="3">
        <v>0.05</v>
      </c>
      <c r="F288" s="3">
        <v>0.0</v>
      </c>
      <c r="G288" s="3">
        <v>1.0</v>
      </c>
      <c r="H288" s="3" t="s">
        <v>45</v>
      </c>
      <c r="I288" s="3" t="s">
        <v>45</v>
      </c>
      <c r="J288" s="3" t="s">
        <v>45</v>
      </c>
      <c r="K288" s="3" t="s">
        <v>45</v>
      </c>
      <c r="L288" s="3" t="s">
        <v>45</v>
      </c>
      <c r="M288" s="3" t="s">
        <v>45</v>
      </c>
      <c r="N288" s="3" t="s">
        <v>45</v>
      </c>
      <c r="O288" s="3" t="s">
        <v>45</v>
      </c>
      <c r="P288" s="3" t="s">
        <v>45</v>
      </c>
      <c r="Q288" s="3" t="s">
        <v>45</v>
      </c>
    </row>
    <row r="289" ht="15.75" customHeight="1">
      <c r="A289" s="3" t="s">
        <v>317</v>
      </c>
      <c r="C289" s="3">
        <v>28034.0</v>
      </c>
      <c r="D289" s="3">
        <v>12555.0</v>
      </c>
      <c r="E289" s="3">
        <v>0.45</v>
      </c>
      <c r="F289" s="3">
        <v>0.0</v>
      </c>
      <c r="G289" s="3">
        <v>2.0</v>
      </c>
      <c r="H289" s="3" t="s">
        <v>45</v>
      </c>
      <c r="I289" s="3" t="s">
        <v>45</v>
      </c>
      <c r="J289" s="3" t="s">
        <v>45</v>
      </c>
      <c r="K289" s="3" t="s">
        <v>45</v>
      </c>
      <c r="L289" s="3" t="s">
        <v>45</v>
      </c>
      <c r="M289" s="3">
        <v>28034.0</v>
      </c>
      <c r="N289" s="3">
        <v>21435.0</v>
      </c>
      <c r="O289" s="3">
        <v>0.76</v>
      </c>
      <c r="P289" s="3">
        <v>0.0</v>
      </c>
      <c r="Q289" s="3">
        <v>1.0</v>
      </c>
    </row>
    <row r="290" ht="15.75" customHeight="1">
      <c r="A290" s="3" t="s">
        <v>318</v>
      </c>
      <c r="C290" s="3">
        <v>27504.0</v>
      </c>
      <c r="D290" s="3">
        <v>6542.0</v>
      </c>
      <c r="E290" s="3">
        <v>0.24</v>
      </c>
      <c r="F290" s="3">
        <v>0.0</v>
      </c>
      <c r="G290" s="3">
        <v>1.0</v>
      </c>
      <c r="H290" s="3">
        <v>27504.0</v>
      </c>
      <c r="I290" s="3">
        <v>6660.0</v>
      </c>
      <c r="J290" s="3">
        <v>0.24</v>
      </c>
      <c r="K290" s="3">
        <v>0.0</v>
      </c>
      <c r="L290" s="3">
        <v>1.0</v>
      </c>
      <c r="M290" s="3" t="s">
        <v>45</v>
      </c>
      <c r="N290" s="3" t="s">
        <v>45</v>
      </c>
      <c r="O290" s="3" t="s">
        <v>45</v>
      </c>
      <c r="P290" s="3" t="s">
        <v>45</v>
      </c>
      <c r="Q290" s="3" t="s">
        <v>45</v>
      </c>
    </row>
    <row r="291" ht="15.75" customHeight="1">
      <c r="A291" s="3" t="s">
        <v>319</v>
      </c>
      <c r="C291" s="3">
        <v>186709.0</v>
      </c>
      <c r="D291" s="3">
        <v>164323.0</v>
      </c>
      <c r="E291" s="3">
        <v>0.88</v>
      </c>
      <c r="F291" s="3">
        <v>0.0</v>
      </c>
      <c r="G291" s="3">
        <v>2.0</v>
      </c>
      <c r="H291" s="3">
        <v>186709.0</v>
      </c>
      <c r="I291" s="3">
        <v>34603.0</v>
      </c>
      <c r="J291" s="3">
        <v>0.19</v>
      </c>
      <c r="K291" s="3">
        <v>0.0</v>
      </c>
      <c r="L291" s="3">
        <v>1.0</v>
      </c>
      <c r="M291" s="3">
        <v>186709.0</v>
      </c>
      <c r="N291" s="3">
        <v>34605.0</v>
      </c>
      <c r="O291" s="3">
        <v>0.19</v>
      </c>
      <c r="P291" s="3">
        <v>0.0</v>
      </c>
      <c r="Q291" s="3">
        <v>1.0</v>
      </c>
    </row>
    <row r="292" ht="15.75" customHeight="1">
      <c r="A292" s="3" t="s">
        <v>320</v>
      </c>
      <c r="C292" s="3">
        <v>27499.0</v>
      </c>
      <c r="D292" s="3">
        <v>23961.0</v>
      </c>
      <c r="E292" s="3">
        <v>0.87</v>
      </c>
      <c r="F292" s="3">
        <v>0.0</v>
      </c>
      <c r="G292" s="3">
        <v>1.0</v>
      </c>
      <c r="H292" s="3" t="s">
        <v>45</v>
      </c>
      <c r="I292" s="3" t="s">
        <v>45</v>
      </c>
      <c r="J292" s="3" t="s">
        <v>45</v>
      </c>
      <c r="K292" s="3" t="s">
        <v>45</v>
      </c>
      <c r="L292" s="3" t="s">
        <v>45</v>
      </c>
      <c r="M292" s="3" t="s">
        <v>45</v>
      </c>
      <c r="N292" s="3" t="s">
        <v>45</v>
      </c>
      <c r="O292" s="3" t="s">
        <v>45</v>
      </c>
      <c r="P292" s="3" t="s">
        <v>45</v>
      </c>
      <c r="Q292" s="3" t="s">
        <v>45</v>
      </c>
    </row>
    <row r="293" ht="15.75" customHeight="1">
      <c r="A293" s="3" t="s">
        <v>321</v>
      </c>
      <c r="C293" s="3">
        <v>27482.0</v>
      </c>
      <c r="D293" s="3">
        <v>38521.0</v>
      </c>
      <c r="E293" s="3">
        <v>1.4</v>
      </c>
      <c r="F293" s="3">
        <v>0.0</v>
      </c>
      <c r="G293" s="3">
        <v>3.0</v>
      </c>
      <c r="H293" s="3">
        <v>27482.0</v>
      </c>
      <c r="I293" s="3">
        <v>45515.0</v>
      </c>
      <c r="J293" s="3">
        <v>1.66</v>
      </c>
      <c r="K293" s="3">
        <v>0.0</v>
      </c>
      <c r="L293" s="3">
        <v>4.0</v>
      </c>
      <c r="M293" s="3">
        <v>27482.0</v>
      </c>
      <c r="N293" s="3">
        <v>38567.0</v>
      </c>
      <c r="O293" s="3">
        <v>1.4</v>
      </c>
      <c r="P293" s="3">
        <v>0.0</v>
      </c>
      <c r="Q293" s="3">
        <v>3.0</v>
      </c>
    </row>
    <row r="294" ht="15.75" customHeight="1">
      <c r="A294" s="3" t="s">
        <v>322</v>
      </c>
      <c r="C294" s="3">
        <v>27452.0</v>
      </c>
      <c r="D294" s="3">
        <v>31395.0</v>
      </c>
      <c r="E294" s="3">
        <v>1.14</v>
      </c>
      <c r="F294" s="3">
        <v>0.0</v>
      </c>
      <c r="G294" s="3">
        <v>2.0</v>
      </c>
      <c r="H294" s="3" t="s">
        <v>45</v>
      </c>
      <c r="I294" s="3" t="s">
        <v>45</v>
      </c>
      <c r="J294" s="3" t="s">
        <v>45</v>
      </c>
      <c r="K294" s="3" t="s">
        <v>45</v>
      </c>
      <c r="L294" s="3" t="s">
        <v>45</v>
      </c>
      <c r="M294" s="3" t="s">
        <v>45</v>
      </c>
      <c r="N294" s="3" t="s">
        <v>45</v>
      </c>
      <c r="O294" s="3" t="s">
        <v>45</v>
      </c>
      <c r="P294" s="3" t="s">
        <v>45</v>
      </c>
      <c r="Q294" s="3" t="s">
        <v>45</v>
      </c>
    </row>
    <row r="295" ht="15.75" customHeight="1">
      <c r="A295" s="3" t="s">
        <v>323</v>
      </c>
      <c r="C295" s="3">
        <v>27434.0</v>
      </c>
      <c r="D295" s="3">
        <v>5337.0</v>
      </c>
      <c r="E295" s="3">
        <v>0.19</v>
      </c>
      <c r="F295" s="3">
        <v>0.0</v>
      </c>
      <c r="G295" s="3">
        <v>1.0</v>
      </c>
      <c r="H295" s="3" t="s">
        <v>45</v>
      </c>
      <c r="I295" s="3" t="s">
        <v>45</v>
      </c>
      <c r="J295" s="3" t="s">
        <v>45</v>
      </c>
      <c r="K295" s="3" t="s">
        <v>45</v>
      </c>
      <c r="L295" s="3" t="s">
        <v>45</v>
      </c>
      <c r="M295" s="3" t="s">
        <v>45</v>
      </c>
      <c r="N295" s="3" t="s">
        <v>45</v>
      </c>
      <c r="O295" s="3" t="s">
        <v>45</v>
      </c>
      <c r="P295" s="3" t="s">
        <v>45</v>
      </c>
      <c r="Q295" s="3" t="s">
        <v>45</v>
      </c>
    </row>
    <row r="296" ht="15.75" customHeight="1">
      <c r="A296" s="3" t="s">
        <v>324</v>
      </c>
      <c r="C296" s="3">
        <v>26918.0</v>
      </c>
      <c r="D296" s="3">
        <v>51649.0</v>
      </c>
      <c r="E296" s="3">
        <v>1.92</v>
      </c>
      <c r="F296" s="3">
        <v>0.0</v>
      </c>
      <c r="G296" s="3">
        <v>4.0</v>
      </c>
      <c r="H296" s="3">
        <v>26918.0</v>
      </c>
      <c r="I296" s="3">
        <v>1120.0</v>
      </c>
      <c r="J296" s="3">
        <v>0.04</v>
      </c>
      <c r="K296" s="3">
        <v>0.0</v>
      </c>
      <c r="L296" s="3">
        <v>1.0</v>
      </c>
      <c r="M296" s="3">
        <v>26918.0</v>
      </c>
      <c r="N296" s="3">
        <v>41303.0</v>
      </c>
      <c r="O296" s="3">
        <v>1.53</v>
      </c>
      <c r="P296" s="3">
        <v>0.0</v>
      </c>
      <c r="Q296" s="3">
        <v>3.0</v>
      </c>
    </row>
    <row r="297" ht="15.75" customHeight="1">
      <c r="A297" s="3" t="s">
        <v>325</v>
      </c>
      <c r="C297" s="3">
        <v>26718.0</v>
      </c>
      <c r="D297" s="3">
        <v>49463.0</v>
      </c>
      <c r="E297" s="3">
        <v>1.85</v>
      </c>
      <c r="F297" s="3">
        <v>0.0</v>
      </c>
      <c r="G297" s="3">
        <v>2.0</v>
      </c>
      <c r="H297" s="3" t="s">
        <v>45</v>
      </c>
      <c r="I297" s="3" t="s">
        <v>45</v>
      </c>
      <c r="J297" s="3" t="s">
        <v>45</v>
      </c>
      <c r="K297" s="3" t="s">
        <v>45</v>
      </c>
      <c r="L297" s="3" t="s">
        <v>45</v>
      </c>
      <c r="M297" s="3" t="s">
        <v>45</v>
      </c>
      <c r="N297" s="3" t="s">
        <v>45</v>
      </c>
      <c r="O297" s="3" t="s">
        <v>45</v>
      </c>
      <c r="P297" s="3" t="s">
        <v>45</v>
      </c>
      <c r="Q297" s="3" t="s">
        <v>45</v>
      </c>
    </row>
    <row r="298" ht="15.75" customHeight="1">
      <c r="A298" s="3" t="s">
        <v>326</v>
      </c>
      <c r="C298" s="3">
        <v>2474610.0</v>
      </c>
      <c r="D298" s="3">
        <v>2439586.0</v>
      </c>
      <c r="E298" s="3">
        <v>0.99</v>
      </c>
      <c r="F298" s="3">
        <v>0.0</v>
      </c>
      <c r="G298" s="3">
        <v>2.0</v>
      </c>
      <c r="H298" s="3">
        <v>2474610.0</v>
      </c>
      <c r="I298" s="3">
        <v>1938.0</v>
      </c>
      <c r="J298" s="3">
        <v>0.0</v>
      </c>
      <c r="K298" s="3">
        <v>0.0</v>
      </c>
      <c r="L298" s="3">
        <v>1.0</v>
      </c>
      <c r="M298" s="3">
        <v>2474610.0</v>
      </c>
      <c r="N298" s="3">
        <v>15747.0</v>
      </c>
      <c r="O298" s="3">
        <v>0.01</v>
      </c>
      <c r="P298" s="3">
        <v>0.0</v>
      </c>
      <c r="Q298" s="3">
        <v>1.0</v>
      </c>
    </row>
    <row r="299" ht="15.75" customHeight="1">
      <c r="A299" s="3" t="s">
        <v>327</v>
      </c>
      <c r="C299" s="3">
        <v>186652.0</v>
      </c>
      <c r="D299" s="3">
        <v>561374.0</v>
      </c>
      <c r="E299" s="3">
        <v>3.01</v>
      </c>
      <c r="F299" s="3">
        <v>0.0</v>
      </c>
      <c r="G299" s="3">
        <v>21.0</v>
      </c>
      <c r="H299" s="3">
        <v>186652.0</v>
      </c>
      <c r="I299" s="3">
        <v>543269.0</v>
      </c>
      <c r="J299" s="3">
        <v>2.91</v>
      </c>
      <c r="K299" s="3">
        <v>0.0</v>
      </c>
      <c r="L299" s="3">
        <v>23.0</v>
      </c>
      <c r="M299" s="3">
        <v>186652.0</v>
      </c>
      <c r="N299" s="3">
        <v>549581.0</v>
      </c>
      <c r="O299" s="3">
        <v>2.94</v>
      </c>
      <c r="P299" s="3">
        <v>0.0</v>
      </c>
      <c r="Q299" s="3">
        <v>19.0</v>
      </c>
    </row>
    <row r="300" ht="15.75" customHeight="1">
      <c r="A300" s="3" t="s">
        <v>328</v>
      </c>
      <c r="C300" s="3">
        <v>26425.0</v>
      </c>
      <c r="D300" s="3">
        <v>45513.0</v>
      </c>
      <c r="E300" s="3">
        <v>1.72</v>
      </c>
      <c r="F300" s="3">
        <v>0.0</v>
      </c>
      <c r="G300" s="3">
        <v>3.0</v>
      </c>
      <c r="H300" s="3">
        <v>26425.0</v>
      </c>
      <c r="I300" s="3">
        <v>14530.0</v>
      </c>
      <c r="J300" s="3">
        <v>0.55</v>
      </c>
      <c r="K300" s="3">
        <v>0.0</v>
      </c>
      <c r="L300" s="3">
        <v>1.0</v>
      </c>
      <c r="M300" s="3">
        <v>26425.0</v>
      </c>
      <c r="N300" s="3">
        <v>24625.0</v>
      </c>
      <c r="O300" s="3">
        <v>0.93</v>
      </c>
      <c r="P300" s="3">
        <v>0.0</v>
      </c>
      <c r="Q300" s="3">
        <v>2.0</v>
      </c>
    </row>
    <row r="301" ht="15.75" customHeight="1">
      <c r="A301" s="3" t="s">
        <v>329</v>
      </c>
      <c r="C301" s="3">
        <v>26411.0</v>
      </c>
      <c r="D301" s="3">
        <v>26357.0</v>
      </c>
      <c r="E301" s="3">
        <v>1.0</v>
      </c>
      <c r="F301" s="3">
        <v>0.0</v>
      </c>
      <c r="G301" s="3">
        <v>1.0</v>
      </c>
      <c r="H301" s="3">
        <v>26411.0</v>
      </c>
      <c r="I301" s="3">
        <v>26384.0</v>
      </c>
      <c r="J301" s="3">
        <v>1.0</v>
      </c>
      <c r="K301" s="3">
        <v>0.0</v>
      </c>
      <c r="L301" s="3">
        <v>1.0</v>
      </c>
      <c r="M301" s="3" t="s">
        <v>45</v>
      </c>
      <c r="N301" s="3" t="s">
        <v>45</v>
      </c>
      <c r="O301" s="3" t="s">
        <v>45</v>
      </c>
      <c r="P301" s="3" t="s">
        <v>45</v>
      </c>
      <c r="Q301" s="3" t="s">
        <v>45</v>
      </c>
    </row>
    <row r="302" ht="15.75" customHeight="1">
      <c r="A302" s="3" t="s">
        <v>330</v>
      </c>
      <c r="C302" s="3">
        <v>26379.0</v>
      </c>
      <c r="D302" s="3">
        <v>42654.0</v>
      </c>
      <c r="E302" s="3">
        <v>1.62</v>
      </c>
      <c r="F302" s="3">
        <v>0.0</v>
      </c>
      <c r="G302" s="3">
        <v>3.0</v>
      </c>
      <c r="H302" s="3">
        <v>26379.0</v>
      </c>
      <c r="I302" s="3">
        <v>13408.0</v>
      </c>
      <c r="J302" s="3">
        <v>0.51</v>
      </c>
      <c r="K302" s="3">
        <v>0.0</v>
      </c>
      <c r="L302" s="3">
        <v>2.0</v>
      </c>
      <c r="M302" s="3">
        <v>26379.0</v>
      </c>
      <c r="N302" s="3">
        <v>21543.0</v>
      </c>
      <c r="O302" s="3">
        <v>0.82</v>
      </c>
      <c r="P302" s="3">
        <v>0.0</v>
      </c>
      <c r="Q302" s="3">
        <v>3.0</v>
      </c>
    </row>
    <row r="303" ht="15.75" customHeight="1">
      <c r="A303" s="3" t="s">
        <v>331</v>
      </c>
      <c r="C303" s="3">
        <v>26359.0</v>
      </c>
      <c r="D303" s="3">
        <v>1884.0</v>
      </c>
      <c r="E303" s="3">
        <v>0.07</v>
      </c>
      <c r="F303" s="3">
        <v>0.0</v>
      </c>
      <c r="G303" s="3">
        <v>1.0</v>
      </c>
      <c r="H303" s="3" t="s">
        <v>45</v>
      </c>
      <c r="I303" s="3" t="s">
        <v>45</v>
      </c>
      <c r="J303" s="3" t="s">
        <v>45</v>
      </c>
      <c r="K303" s="3" t="s">
        <v>45</v>
      </c>
      <c r="L303" s="3" t="s">
        <v>45</v>
      </c>
      <c r="M303" s="3" t="s">
        <v>45</v>
      </c>
      <c r="N303" s="3" t="s">
        <v>45</v>
      </c>
      <c r="O303" s="3" t="s">
        <v>45</v>
      </c>
      <c r="P303" s="3" t="s">
        <v>45</v>
      </c>
      <c r="Q303" s="3" t="s">
        <v>45</v>
      </c>
    </row>
    <row r="304" ht="15.75" customHeight="1">
      <c r="A304" s="3" t="s">
        <v>332</v>
      </c>
      <c r="C304" s="3">
        <v>26331.0</v>
      </c>
      <c r="D304" s="3">
        <v>25644.0</v>
      </c>
      <c r="E304" s="3">
        <v>0.97</v>
      </c>
      <c r="F304" s="3">
        <v>0.0</v>
      </c>
      <c r="G304" s="3">
        <v>1.0</v>
      </c>
      <c r="H304" s="3" t="s">
        <v>45</v>
      </c>
      <c r="I304" s="3" t="s">
        <v>45</v>
      </c>
      <c r="J304" s="3" t="s">
        <v>45</v>
      </c>
      <c r="K304" s="3" t="s">
        <v>45</v>
      </c>
      <c r="L304" s="3" t="s">
        <v>45</v>
      </c>
      <c r="M304" s="3">
        <v>26331.0</v>
      </c>
      <c r="N304" s="3">
        <v>18830.0</v>
      </c>
      <c r="O304" s="3">
        <v>0.72</v>
      </c>
      <c r="P304" s="3">
        <v>0.0</v>
      </c>
      <c r="Q304" s="3">
        <v>1.0</v>
      </c>
    </row>
    <row r="305" ht="15.75" customHeight="1">
      <c r="A305" s="3" t="s">
        <v>333</v>
      </c>
      <c r="C305" s="3" t="s">
        <v>45</v>
      </c>
      <c r="D305" s="3" t="s">
        <v>45</v>
      </c>
      <c r="E305" s="3" t="s">
        <v>45</v>
      </c>
      <c r="F305" s="3" t="s">
        <v>45</v>
      </c>
      <c r="G305" s="3" t="s">
        <v>45</v>
      </c>
      <c r="H305" s="3">
        <v>25790.0</v>
      </c>
      <c r="I305" s="3">
        <v>24434.0</v>
      </c>
      <c r="J305" s="3">
        <v>0.95</v>
      </c>
      <c r="K305" s="3">
        <v>0.0</v>
      </c>
      <c r="L305" s="3">
        <v>1.0</v>
      </c>
      <c r="M305" s="3">
        <v>25790.0</v>
      </c>
      <c r="N305" s="3">
        <v>24434.0</v>
      </c>
      <c r="O305" s="3">
        <v>0.95</v>
      </c>
      <c r="P305" s="3">
        <v>0.0</v>
      </c>
      <c r="Q305" s="3">
        <v>1.0</v>
      </c>
    </row>
    <row r="306" ht="15.75" customHeight="1">
      <c r="A306" s="3" t="s">
        <v>334</v>
      </c>
      <c r="C306" s="3" t="s">
        <v>45</v>
      </c>
      <c r="D306" s="3" t="s">
        <v>45</v>
      </c>
      <c r="E306" s="3" t="s">
        <v>45</v>
      </c>
      <c r="F306" s="3" t="s">
        <v>45</v>
      </c>
      <c r="G306" s="3" t="s">
        <v>45</v>
      </c>
      <c r="H306" s="3" t="s">
        <v>45</v>
      </c>
      <c r="I306" s="3" t="s">
        <v>45</v>
      </c>
      <c r="J306" s="3" t="s">
        <v>45</v>
      </c>
      <c r="K306" s="3" t="s">
        <v>45</v>
      </c>
      <c r="L306" s="3" t="s">
        <v>45</v>
      </c>
      <c r="M306" s="3">
        <v>25626.0</v>
      </c>
      <c r="N306" s="3">
        <v>25520.0</v>
      </c>
      <c r="O306" s="3">
        <v>1.0</v>
      </c>
      <c r="P306" s="3">
        <v>0.0</v>
      </c>
      <c r="Q306" s="3">
        <v>1.0</v>
      </c>
    </row>
    <row r="307" ht="15.75" customHeight="1">
      <c r="A307" s="3" t="s">
        <v>335</v>
      </c>
      <c r="C307" s="3">
        <v>186610.0</v>
      </c>
      <c r="D307" s="3">
        <v>111182.0</v>
      </c>
      <c r="E307" s="3">
        <v>0.6</v>
      </c>
      <c r="F307" s="3">
        <v>0.0</v>
      </c>
      <c r="G307" s="3">
        <v>1.0</v>
      </c>
      <c r="H307" s="3" t="s">
        <v>45</v>
      </c>
      <c r="I307" s="3" t="s">
        <v>45</v>
      </c>
      <c r="J307" s="3" t="s">
        <v>45</v>
      </c>
      <c r="K307" s="3" t="s">
        <v>45</v>
      </c>
      <c r="L307" s="3" t="s">
        <v>45</v>
      </c>
      <c r="M307" s="3" t="s">
        <v>45</v>
      </c>
      <c r="N307" s="3" t="s">
        <v>45</v>
      </c>
      <c r="O307" s="3" t="s">
        <v>45</v>
      </c>
      <c r="P307" s="3" t="s">
        <v>45</v>
      </c>
      <c r="Q307" s="3" t="s">
        <v>45</v>
      </c>
    </row>
    <row r="308" ht="15.75" customHeight="1">
      <c r="A308" s="3" t="s">
        <v>336</v>
      </c>
      <c r="C308" s="3">
        <v>25547.0</v>
      </c>
      <c r="D308" s="3">
        <v>38426.0</v>
      </c>
      <c r="E308" s="3">
        <v>1.5</v>
      </c>
      <c r="F308" s="3">
        <v>0.0</v>
      </c>
      <c r="G308" s="3">
        <v>2.0</v>
      </c>
      <c r="H308" s="3" t="s">
        <v>45</v>
      </c>
      <c r="I308" s="3" t="s">
        <v>45</v>
      </c>
      <c r="J308" s="3" t="s">
        <v>45</v>
      </c>
      <c r="K308" s="3" t="s">
        <v>45</v>
      </c>
      <c r="L308" s="3" t="s">
        <v>45</v>
      </c>
      <c r="M308" s="3" t="s">
        <v>45</v>
      </c>
      <c r="N308" s="3" t="s">
        <v>45</v>
      </c>
      <c r="O308" s="3" t="s">
        <v>45</v>
      </c>
      <c r="P308" s="3" t="s">
        <v>45</v>
      </c>
      <c r="Q308" s="3" t="s">
        <v>45</v>
      </c>
    </row>
    <row r="309" ht="15.75" customHeight="1">
      <c r="A309" s="3" t="s">
        <v>337</v>
      </c>
      <c r="C309" s="3">
        <v>25529.0</v>
      </c>
      <c r="D309" s="3">
        <v>3267.0</v>
      </c>
      <c r="E309" s="3">
        <v>0.13</v>
      </c>
      <c r="F309" s="3">
        <v>0.0</v>
      </c>
      <c r="G309" s="3">
        <v>1.0</v>
      </c>
      <c r="H309" s="3" t="s">
        <v>45</v>
      </c>
      <c r="I309" s="3" t="s">
        <v>45</v>
      </c>
      <c r="J309" s="3" t="s">
        <v>45</v>
      </c>
      <c r="K309" s="3" t="s">
        <v>45</v>
      </c>
      <c r="L309" s="3" t="s">
        <v>45</v>
      </c>
      <c r="M309" s="3" t="s">
        <v>45</v>
      </c>
      <c r="N309" s="3" t="s">
        <v>45</v>
      </c>
      <c r="O309" s="3" t="s">
        <v>45</v>
      </c>
      <c r="P309" s="3" t="s">
        <v>45</v>
      </c>
      <c r="Q309" s="3" t="s">
        <v>45</v>
      </c>
    </row>
    <row r="310" ht="15.75" customHeight="1">
      <c r="A310" s="3" t="s">
        <v>338</v>
      </c>
      <c r="C310" s="3" t="s">
        <v>45</v>
      </c>
      <c r="D310" s="3" t="s">
        <v>45</v>
      </c>
      <c r="E310" s="3" t="s">
        <v>45</v>
      </c>
      <c r="F310" s="3" t="s">
        <v>45</v>
      </c>
      <c r="G310" s="3" t="s">
        <v>45</v>
      </c>
      <c r="H310" s="3">
        <v>25149.0</v>
      </c>
      <c r="I310" s="3">
        <v>850.0</v>
      </c>
      <c r="J310" s="3">
        <v>0.03</v>
      </c>
      <c r="K310" s="3">
        <v>0.0</v>
      </c>
      <c r="L310" s="3">
        <v>1.0</v>
      </c>
      <c r="M310" s="3">
        <v>25149.0</v>
      </c>
      <c r="N310" s="3">
        <v>1063.0</v>
      </c>
      <c r="O310" s="3">
        <v>0.04</v>
      </c>
      <c r="P310" s="3">
        <v>0.0</v>
      </c>
      <c r="Q310" s="3">
        <v>1.0</v>
      </c>
    </row>
    <row r="311" ht="15.75" customHeight="1">
      <c r="A311" s="3" t="s">
        <v>339</v>
      </c>
      <c r="C311" s="3">
        <v>25000.0</v>
      </c>
      <c r="D311" s="3">
        <v>32991.0</v>
      </c>
      <c r="E311" s="3">
        <v>1.32</v>
      </c>
      <c r="F311" s="3">
        <v>0.0</v>
      </c>
      <c r="G311" s="3">
        <v>4.0</v>
      </c>
      <c r="H311" s="3">
        <v>25000.0</v>
      </c>
      <c r="I311" s="3">
        <v>8395.0</v>
      </c>
      <c r="J311" s="3">
        <v>0.34</v>
      </c>
      <c r="K311" s="3">
        <v>0.0</v>
      </c>
      <c r="L311" s="3">
        <v>3.0</v>
      </c>
      <c r="M311" s="3">
        <v>25000.0</v>
      </c>
      <c r="N311" s="3">
        <v>6550.0</v>
      </c>
      <c r="O311" s="3">
        <v>0.26</v>
      </c>
      <c r="P311" s="3">
        <v>0.0</v>
      </c>
      <c r="Q311" s="3">
        <v>3.0</v>
      </c>
    </row>
    <row r="312" ht="15.75" customHeight="1">
      <c r="A312" s="3" t="s">
        <v>340</v>
      </c>
      <c r="C312" s="3">
        <v>186155.0</v>
      </c>
      <c r="D312" s="3">
        <v>257148.0</v>
      </c>
      <c r="E312" s="3">
        <v>1.38</v>
      </c>
      <c r="F312" s="3">
        <v>0.0</v>
      </c>
      <c r="G312" s="3">
        <v>5.0</v>
      </c>
      <c r="H312" s="3">
        <v>186155.0</v>
      </c>
      <c r="I312" s="3">
        <v>20380.0</v>
      </c>
      <c r="J312" s="3">
        <v>0.11</v>
      </c>
      <c r="K312" s="3">
        <v>0.0</v>
      </c>
      <c r="L312" s="3">
        <v>1.0</v>
      </c>
      <c r="M312" s="3">
        <v>186155.0</v>
      </c>
      <c r="N312" s="3">
        <v>33236.0</v>
      </c>
      <c r="O312" s="3">
        <v>0.18</v>
      </c>
      <c r="P312" s="3">
        <v>0.0</v>
      </c>
      <c r="Q312" s="3">
        <v>1.0</v>
      </c>
    </row>
    <row r="313" ht="15.75" customHeight="1">
      <c r="A313" s="3" t="s">
        <v>341</v>
      </c>
      <c r="C313" s="3">
        <v>24674.0</v>
      </c>
      <c r="D313" s="3">
        <v>36598.0</v>
      </c>
      <c r="E313" s="3">
        <v>1.48</v>
      </c>
      <c r="F313" s="3">
        <v>0.0</v>
      </c>
      <c r="G313" s="3">
        <v>2.0</v>
      </c>
      <c r="H313" s="3" t="s">
        <v>45</v>
      </c>
      <c r="I313" s="3" t="s">
        <v>45</v>
      </c>
      <c r="J313" s="3" t="s">
        <v>45</v>
      </c>
      <c r="K313" s="3" t="s">
        <v>45</v>
      </c>
      <c r="L313" s="3" t="s">
        <v>45</v>
      </c>
      <c r="M313" s="3" t="s">
        <v>45</v>
      </c>
      <c r="N313" s="3" t="s">
        <v>45</v>
      </c>
      <c r="O313" s="3" t="s">
        <v>45</v>
      </c>
      <c r="P313" s="3" t="s">
        <v>45</v>
      </c>
      <c r="Q313" s="3" t="s">
        <v>45</v>
      </c>
    </row>
    <row r="314" ht="15.75" customHeight="1">
      <c r="A314" s="3" t="s">
        <v>342</v>
      </c>
      <c r="C314" s="3">
        <v>24556.0</v>
      </c>
      <c r="D314" s="3">
        <v>28826.0</v>
      </c>
      <c r="E314" s="3">
        <v>1.17</v>
      </c>
      <c r="F314" s="3">
        <v>0.0</v>
      </c>
      <c r="G314" s="3">
        <v>2.0</v>
      </c>
      <c r="H314" s="3" t="s">
        <v>45</v>
      </c>
      <c r="I314" s="3" t="s">
        <v>45</v>
      </c>
      <c r="J314" s="3" t="s">
        <v>45</v>
      </c>
      <c r="K314" s="3" t="s">
        <v>45</v>
      </c>
      <c r="L314" s="3" t="s">
        <v>45</v>
      </c>
      <c r="M314" s="3" t="s">
        <v>45</v>
      </c>
      <c r="N314" s="3" t="s">
        <v>45</v>
      </c>
      <c r="O314" s="3" t="s">
        <v>45</v>
      </c>
      <c r="P314" s="3" t="s">
        <v>45</v>
      </c>
      <c r="Q314" s="3" t="s">
        <v>45</v>
      </c>
    </row>
    <row r="315" ht="15.75" customHeight="1">
      <c r="A315" s="3" t="s">
        <v>343</v>
      </c>
      <c r="C315" s="3">
        <v>24522.0</v>
      </c>
      <c r="D315" s="3">
        <v>12055.0</v>
      </c>
      <c r="E315" s="3">
        <v>0.49</v>
      </c>
      <c r="F315" s="3">
        <v>0.0</v>
      </c>
      <c r="G315" s="3">
        <v>2.0</v>
      </c>
      <c r="H315" s="3">
        <v>24522.0</v>
      </c>
      <c r="I315" s="3">
        <v>2800.0</v>
      </c>
      <c r="J315" s="3">
        <v>0.11</v>
      </c>
      <c r="K315" s="3">
        <v>0.0</v>
      </c>
      <c r="L315" s="3">
        <v>1.0</v>
      </c>
      <c r="M315" s="3">
        <v>24522.0</v>
      </c>
      <c r="N315" s="3">
        <v>8100.0</v>
      </c>
      <c r="O315" s="3">
        <v>0.33</v>
      </c>
      <c r="P315" s="3">
        <v>0.0</v>
      </c>
      <c r="Q315" s="3">
        <v>3.0</v>
      </c>
    </row>
    <row r="316" ht="15.75" customHeight="1">
      <c r="A316" s="3" t="s">
        <v>344</v>
      </c>
      <c r="C316" s="3">
        <v>24432.0</v>
      </c>
      <c r="D316" s="3">
        <v>23778.0</v>
      </c>
      <c r="E316" s="3">
        <v>0.97</v>
      </c>
      <c r="F316" s="3">
        <v>0.0</v>
      </c>
      <c r="G316" s="3">
        <v>2.0</v>
      </c>
      <c r="H316" s="3" t="s">
        <v>45</v>
      </c>
      <c r="I316" s="3" t="s">
        <v>45</v>
      </c>
      <c r="J316" s="3" t="s">
        <v>45</v>
      </c>
      <c r="K316" s="3" t="s">
        <v>45</v>
      </c>
      <c r="L316" s="3" t="s">
        <v>45</v>
      </c>
      <c r="M316" s="3" t="s">
        <v>45</v>
      </c>
      <c r="N316" s="3" t="s">
        <v>45</v>
      </c>
      <c r="O316" s="3" t="s">
        <v>45</v>
      </c>
      <c r="P316" s="3" t="s">
        <v>45</v>
      </c>
      <c r="Q316" s="3" t="s">
        <v>45</v>
      </c>
    </row>
    <row r="317" ht="15.75" customHeight="1">
      <c r="A317" s="3" t="s">
        <v>345</v>
      </c>
      <c r="C317" s="3">
        <v>24398.0</v>
      </c>
      <c r="D317" s="3">
        <v>27595.0</v>
      </c>
      <c r="E317" s="3">
        <v>1.13</v>
      </c>
      <c r="F317" s="3">
        <v>0.0</v>
      </c>
      <c r="G317" s="3">
        <v>4.0</v>
      </c>
      <c r="H317" s="3">
        <v>24398.0</v>
      </c>
      <c r="I317" s="3">
        <v>41488.0</v>
      </c>
      <c r="J317" s="3">
        <v>1.7</v>
      </c>
      <c r="K317" s="3">
        <v>0.0</v>
      </c>
      <c r="L317" s="3">
        <v>4.0</v>
      </c>
      <c r="M317" s="3">
        <v>24398.0</v>
      </c>
      <c r="N317" s="3">
        <v>59068.0</v>
      </c>
      <c r="O317" s="3">
        <v>2.42</v>
      </c>
      <c r="P317" s="3">
        <v>0.0</v>
      </c>
      <c r="Q317" s="3">
        <v>4.0</v>
      </c>
    </row>
    <row r="318" ht="15.75" customHeight="1">
      <c r="A318" s="3" t="s">
        <v>346</v>
      </c>
      <c r="C318" s="3" t="s">
        <v>45</v>
      </c>
      <c r="D318" s="3" t="s">
        <v>45</v>
      </c>
      <c r="E318" s="3" t="s">
        <v>45</v>
      </c>
      <c r="F318" s="3" t="s">
        <v>45</v>
      </c>
      <c r="G318" s="3" t="s">
        <v>45</v>
      </c>
      <c r="H318" s="3" t="s">
        <v>45</v>
      </c>
      <c r="I318" s="3" t="s">
        <v>45</v>
      </c>
      <c r="J318" s="3" t="s">
        <v>45</v>
      </c>
      <c r="K318" s="3" t="s">
        <v>45</v>
      </c>
      <c r="L318" s="3" t="s">
        <v>45</v>
      </c>
      <c r="M318" s="3">
        <v>24336.0</v>
      </c>
      <c r="N318" s="3">
        <v>14695.0</v>
      </c>
      <c r="O318" s="3">
        <v>0.6</v>
      </c>
      <c r="P318" s="3">
        <v>0.0</v>
      </c>
      <c r="Q318" s="3">
        <v>1.0</v>
      </c>
    </row>
    <row r="319" ht="15.75" customHeight="1">
      <c r="A319" s="3" t="s">
        <v>347</v>
      </c>
      <c r="C319" s="3">
        <v>184060.0</v>
      </c>
      <c r="D319" s="3">
        <v>107518.0</v>
      </c>
      <c r="E319" s="3">
        <v>0.58</v>
      </c>
      <c r="F319" s="3">
        <v>0.0</v>
      </c>
      <c r="G319" s="3">
        <v>2.0</v>
      </c>
      <c r="H319" s="3">
        <v>184060.0</v>
      </c>
      <c r="I319" s="3">
        <v>180907.0</v>
      </c>
      <c r="J319" s="3">
        <v>0.98</v>
      </c>
      <c r="K319" s="3">
        <v>0.0</v>
      </c>
      <c r="L319" s="3">
        <v>3.0</v>
      </c>
      <c r="M319" s="3">
        <v>184060.0</v>
      </c>
      <c r="N319" s="3">
        <v>98387.0</v>
      </c>
      <c r="O319" s="3">
        <v>0.53</v>
      </c>
      <c r="P319" s="3">
        <v>0.0</v>
      </c>
      <c r="Q319" s="3">
        <v>1.0</v>
      </c>
    </row>
    <row r="320" ht="15.75" customHeight="1">
      <c r="A320" s="3" t="s">
        <v>348</v>
      </c>
      <c r="C320" s="3">
        <v>24237.0</v>
      </c>
      <c r="D320" s="3">
        <v>10735.0</v>
      </c>
      <c r="E320" s="3">
        <v>0.44</v>
      </c>
      <c r="F320" s="3">
        <v>0.0</v>
      </c>
      <c r="G320" s="3">
        <v>2.0</v>
      </c>
      <c r="H320" s="3">
        <v>24237.0</v>
      </c>
      <c r="I320" s="3">
        <v>24352.0</v>
      </c>
      <c r="J320" s="3">
        <v>1.0</v>
      </c>
      <c r="K320" s="3">
        <v>0.0</v>
      </c>
      <c r="L320" s="3">
        <v>3.0</v>
      </c>
      <c r="M320" s="3">
        <v>24237.0</v>
      </c>
      <c r="N320" s="3">
        <v>20723.0</v>
      </c>
      <c r="O320" s="3">
        <v>0.86</v>
      </c>
      <c r="P320" s="3">
        <v>0.0</v>
      </c>
      <c r="Q320" s="3">
        <v>3.0</v>
      </c>
    </row>
    <row r="321" ht="15.75" customHeight="1">
      <c r="A321" s="3" t="s">
        <v>349</v>
      </c>
      <c r="C321" s="3" t="s">
        <v>45</v>
      </c>
      <c r="D321" s="3" t="s">
        <v>45</v>
      </c>
      <c r="E321" s="3" t="s">
        <v>45</v>
      </c>
      <c r="F321" s="3" t="s">
        <v>45</v>
      </c>
      <c r="G321" s="3" t="s">
        <v>45</v>
      </c>
      <c r="H321" s="3">
        <v>24180.0</v>
      </c>
      <c r="I321" s="3">
        <v>3045.0</v>
      </c>
      <c r="J321" s="3">
        <v>0.13</v>
      </c>
      <c r="K321" s="3">
        <v>0.0</v>
      </c>
      <c r="L321" s="3">
        <v>1.0</v>
      </c>
      <c r="M321" s="3">
        <v>24180.0</v>
      </c>
      <c r="N321" s="3">
        <v>15806.0</v>
      </c>
      <c r="O321" s="3">
        <v>0.65</v>
      </c>
      <c r="P321" s="3">
        <v>0.0</v>
      </c>
      <c r="Q321" s="3">
        <v>1.0</v>
      </c>
    </row>
    <row r="322" ht="15.75" customHeight="1">
      <c r="A322" s="3" t="s">
        <v>350</v>
      </c>
      <c r="C322" s="3">
        <v>23506.0</v>
      </c>
      <c r="D322" s="3">
        <v>19960.0</v>
      </c>
      <c r="E322" s="3">
        <v>0.85</v>
      </c>
      <c r="F322" s="3">
        <v>0.0</v>
      </c>
      <c r="G322" s="3">
        <v>1.0</v>
      </c>
      <c r="H322" s="3" t="s">
        <v>45</v>
      </c>
      <c r="I322" s="3" t="s">
        <v>45</v>
      </c>
      <c r="J322" s="3" t="s">
        <v>45</v>
      </c>
      <c r="K322" s="3" t="s">
        <v>45</v>
      </c>
      <c r="L322" s="3" t="s">
        <v>45</v>
      </c>
      <c r="M322" s="3" t="s">
        <v>45</v>
      </c>
      <c r="N322" s="3" t="s">
        <v>45</v>
      </c>
      <c r="O322" s="3" t="s">
        <v>45</v>
      </c>
      <c r="P322" s="3" t="s">
        <v>45</v>
      </c>
      <c r="Q322" s="3" t="s">
        <v>45</v>
      </c>
    </row>
    <row r="323" ht="15.75" customHeight="1">
      <c r="A323" s="3" t="s">
        <v>351</v>
      </c>
      <c r="C323" s="3">
        <v>23467.0</v>
      </c>
      <c r="D323" s="3">
        <v>5106.0</v>
      </c>
      <c r="E323" s="3">
        <v>0.22</v>
      </c>
      <c r="F323" s="3">
        <v>0.0</v>
      </c>
      <c r="G323" s="3">
        <v>1.0</v>
      </c>
      <c r="H323" s="3" t="s">
        <v>45</v>
      </c>
      <c r="I323" s="3" t="s">
        <v>45</v>
      </c>
      <c r="J323" s="3" t="s">
        <v>45</v>
      </c>
      <c r="K323" s="3" t="s">
        <v>45</v>
      </c>
      <c r="L323" s="3" t="s">
        <v>45</v>
      </c>
      <c r="M323" s="3" t="s">
        <v>45</v>
      </c>
      <c r="N323" s="3" t="s">
        <v>45</v>
      </c>
      <c r="O323" s="3" t="s">
        <v>45</v>
      </c>
      <c r="P323" s="3" t="s">
        <v>45</v>
      </c>
      <c r="Q323" s="3" t="s">
        <v>45</v>
      </c>
    </row>
    <row r="324" ht="15.75" customHeight="1">
      <c r="A324" s="3" t="s">
        <v>352</v>
      </c>
      <c r="C324" s="3">
        <v>181876.0</v>
      </c>
      <c r="D324" s="3">
        <v>162639.0</v>
      </c>
      <c r="E324" s="3">
        <v>0.89</v>
      </c>
      <c r="F324" s="3">
        <v>0.0</v>
      </c>
      <c r="G324" s="3">
        <v>2.0</v>
      </c>
      <c r="H324" s="3">
        <v>181876.0</v>
      </c>
      <c r="I324" s="3">
        <v>191056.0</v>
      </c>
      <c r="J324" s="3">
        <v>1.05</v>
      </c>
      <c r="K324" s="3">
        <v>0.0</v>
      </c>
      <c r="L324" s="3">
        <v>2.0</v>
      </c>
      <c r="M324" s="3">
        <v>181876.0</v>
      </c>
      <c r="N324" s="3">
        <v>163049.0</v>
      </c>
      <c r="O324" s="3">
        <v>0.9</v>
      </c>
      <c r="P324" s="3">
        <v>0.0</v>
      </c>
      <c r="Q324" s="3">
        <v>2.0</v>
      </c>
    </row>
    <row r="325" ht="15.75" customHeight="1">
      <c r="A325" s="3" t="s">
        <v>353</v>
      </c>
      <c r="C325" s="3">
        <v>23438.0</v>
      </c>
      <c r="D325" s="3">
        <v>33920.0</v>
      </c>
      <c r="E325" s="3">
        <v>1.45</v>
      </c>
      <c r="F325" s="3">
        <v>0.0</v>
      </c>
      <c r="G325" s="3">
        <v>2.0</v>
      </c>
      <c r="H325" s="3" t="s">
        <v>45</v>
      </c>
      <c r="I325" s="3" t="s">
        <v>45</v>
      </c>
      <c r="J325" s="3" t="s">
        <v>45</v>
      </c>
      <c r="K325" s="3" t="s">
        <v>45</v>
      </c>
      <c r="L325" s="3" t="s">
        <v>45</v>
      </c>
      <c r="M325" s="3" t="s">
        <v>45</v>
      </c>
      <c r="N325" s="3" t="s">
        <v>45</v>
      </c>
      <c r="O325" s="3" t="s">
        <v>45</v>
      </c>
      <c r="P325" s="3" t="s">
        <v>45</v>
      </c>
      <c r="Q325" s="3" t="s">
        <v>45</v>
      </c>
    </row>
    <row r="326" ht="15.75" customHeight="1">
      <c r="A326" s="3" t="s">
        <v>354</v>
      </c>
      <c r="C326" s="3">
        <v>23388.0</v>
      </c>
      <c r="D326" s="3">
        <v>47785.0</v>
      </c>
      <c r="E326" s="3">
        <v>2.04</v>
      </c>
      <c r="F326" s="3">
        <v>0.0</v>
      </c>
      <c r="G326" s="3">
        <v>5.0</v>
      </c>
      <c r="H326" s="3">
        <v>23388.0</v>
      </c>
      <c r="I326" s="3">
        <v>32524.0</v>
      </c>
      <c r="J326" s="3">
        <v>1.39</v>
      </c>
      <c r="K326" s="3">
        <v>0.0</v>
      </c>
      <c r="L326" s="3">
        <v>4.0</v>
      </c>
      <c r="M326" s="3">
        <v>23388.0</v>
      </c>
      <c r="N326" s="3">
        <v>27873.0</v>
      </c>
      <c r="O326" s="3">
        <v>1.19</v>
      </c>
      <c r="P326" s="3">
        <v>0.0</v>
      </c>
      <c r="Q326" s="3">
        <v>6.0</v>
      </c>
    </row>
    <row r="327" ht="15.75" customHeight="1">
      <c r="A327" s="3" t="s">
        <v>355</v>
      </c>
      <c r="C327" s="3">
        <v>23293.0</v>
      </c>
      <c r="D327" s="3">
        <v>17822.0</v>
      </c>
      <c r="E327" s="3">
        <v>0.77</v>
      </c>
      <c r="F327" s="3">
        <v>0.0</v>
      </c>
      <c r="G327" s="3">
        <v>1.0</v>
      </c>
      <c r="H327" s="3">
        <v>23293.0</v>
      </c>
      <c r="I327" s="3">
        <v>16856.0</v>
      </c>
      <c r="J327" s="3">
        <v>0.72</v>
      </c>
      <c r="K327" s="3">
        <v>0.0</v>
      </c>
      <c r="L327" s="3">
        <v>1.0</v>
      </c>
      <c r="M327" s="3">
        <v>23293.0</v>
      </c>
      <c r="N327" s="3">
        <v>16856.0</v>
      </c>
      <c r="O327" s="3">
        <v>0.72</v>
      </c>
      <c r="P327" s="3">
        <v>0.0</v>
      </c>
      <c r="Q327" s="3">
        <v>1.0</v>
      </c>
    </row>
    <row r="328" ht="15.75" customHeight="1">
      <c r="A328" s="3" t="s">
        <v>356</v>
      </c>
      <c r="C328" s="3">
        <v>23262.0</v>
      </c>
      <c r="D328" s="3">
        <v>8321.0</v>
      </c>
      <c r="E328" s="3">
        <v>0.36</v>
      </c>
      <c r="F328" s="3">
        <v>0.0</v>
      </c>
      <c r="G328" s="3">
        <v>2.0</v>
      </c>
      <c r="H328" s="3">
        <v>23262.0</v>
      </c>
      <c r="I328" s="3">
        <v>2509.0</v>
      </c>
      <c r="J328" s="3">
        <v>0.11</v>
      </c>
      <c r="K328" s="3">
        <v>0.0</v>
      </c>
      <c r="L328" s="3">
        <v>1.0</v>
      </c>
      <c r="M328" s="3" t="s">
        <v>45</v>
      </c>
      <c r="N328" s="3" t="s">
        <v>45</v>
      </c>
      <c r="O328" s="3" t="s">
        <v>45</v>
      </c>
      <c r="P328" s="3" t="s">
        <v>45</v>
      </c>
      <c r="Q328" s="3" t="s">
        <v>45</v>
      </c>
    </row>
    <row r="329" ht="15.75" customHeight="1">
      <c r="A329" s="3" t="s">
        <v>357</v>
      </c>
      <c r="C329" s="3">
        <v>23262.0</v>
      </c>
      <c r="D329" s="3">
        <v>19282.0</v>
      </c>
      <c r="E329" s="3">
        <v>0.83</v>
      </c>
      <c r="F329" s="3">
        <v>0.0</v>
      </c>
      <c r="G329" s="3">
        <v>1.0</v>
      </c>
      <c r="H329" s="3">
        <v>23262.0</v>
      </c>
      <c r="I329" s="3">
        <v>8137.0</v>
      </c>
      <c r="J329" s="3">
        <v>0.35</v>
      </c>
      <c r="K329" s="3">
        <v>0.0</v>
      </c>
      <c r="L329" s="3">
        <v>1.0</v>
      </c>
      <c r="M329" s="3">
        <v>23262.0</v>
      </c>
      <c r="N329" s="3">
        <v>15445.0</v>
      </c>
      <c r="O329" s="3">
        <v>0.66</v>
      </c>
      <c r="P329" s="3">
        <v>0.0</v>
      </c>
      <c r="Q329" s="3">
        <v>2.0</v>
      </c>
    </row>
    <row r="330" ht="15.75" customHeight="1">
      <c r="A330" s="3" t="s">
        <v>358</v>
      </c>
      <c r="C330" s="3">
        <v>23156.0</v>
      </c>
      <c r="D330" s="3">
        <v>10901.0</v>
      </c>
      <c r="E330" s="3">
        <v>0.47</v>
      </c>
      <c r="F330" s="3">
        <v>0.0</v>
      </c>
      <c r="G330" s="3">
        <v>2.0</v>
      </c>
      <c r="H330" s="3" t="s">
        <v>45</v>
      </c>
      <c r="I330" s="3" t="s">
        <v>45</v>
      </c>
      <c r="J330" s="3" t="s">
        <v>45</v>
      </c>
      <c r="K330" s="3" t="s">
        <v>45</v>
      </c>
      <c r="L330" s="3" t="s">
        <v>45</v>
      </c>
      <c r="M330" s="3" t="s">
        <v>45</v>
      </c>
      <c r="N330" s="3" t="s">
        <v>45</v>
      </c>
      <c r="O330" s="3" t="s">
        <v>45</v>
      </c>
      <c r="P330" s="3" t="s">
        <v>45</v>
      </c>
      <c r="Q330" s="3" t="s">
        <v>45</v>
      </c>
    </row>
    <row r="331" ht="15.75" customHeight="1">
      <c r="A331" s="3" t="s">
        <v>359</v>
      </c>
      <c r="C331" s="3">
        <v>22961.0</v>
      </c>
      <c r="D331" s="3">
        <v>17810.0</v>
      </c>
      <c r="E331" s="3">
        <v>0.78</v>
      </c>
      <c r="F331" s="3">
        <v>0.0</v>
      </c>
      <c r="G331" s="3">
        <v>2.0</v>
      </c>
      <c r="H331" s="3">
        <v>22961.0</v>
      </c>
      <c r="I331" s="3">
        <v>25716.0</v>
      </c>
      <c r="J331" s="3">
        <v>1.12</v>
      </c>
      <c r="K331" s="3">
        <v>0.0</v>
      </c>
      <c r="L331" s="3">
        <v>2.0</v>
      </c>
      <c r="M331" s="3">
        <v>22961.0</v>
      </c>
      <c r="N331" s="3">
        <v>22950.0</v>
      </c>
      <c r="O331" s="3">
        <v>1.0</v>
      </c>
      <c r="P331" s="3">
        <v>0.0</v>
      </c>
      <c r="Q331" s="3">
        <v>1.0</v>
      </c>
    </row>
    <row r="332" ht="15.75" customHeight="1">
      <c r="A332" s="3" t="s">
        <v>360</v>
      </c>
      <c r="C332" s="3" t="s">
        <v>45</v>
      </c>
      <c r="D332" s="3" t="s">
        <v>45</v>
      </c>
      <c r="E332" s="3" t="s">
        <v>45</v>
      </c>
      <c r="F332" s="3" t="s">
        <v>45</v>
      </c>
      <c r="G332" s="3" t="s">
        <v>45</v>
      </c>
      <c r="H332" s="3">
        <v>22954.0</v>
      </c>
      <c r="I332" s="3">
        <v>52380.0</v>
      </c>
      <c r="J332" s="3">
        <v>2.28</v>
      </c>
      <c r="K332" s="3">
        <v>0.0</v>
      </c>
      <c r="L332" s="3">
        <v>3.0</v>
      </c>
      <c r="M332" s="3">
        <v>22954.0</v>
      </c>
      <c r="N332" s="3">
        <v>37240.0</v>
      </c>
      <c r="O332" s="3">
        <v>1.62</v>
      </c>
      <c r="P332" s="3">
        <v>0.0</v>
      </c>
      <c r="Q332" s="3">
        <v>2.0</v>
      </c>
    </row>
    <row r="333" ht="15.75" customHeight="1">
      <c r="A333" s="3" t="s">
        <v>361</v>
      </c>
      <c r="C333" s="3">
        <v>178044.0</v>
      </c>
      <c r="D333" s="3">
        <v>179417.0</v>
      </c>
      <c r="E333" s="3">
        <v>1.01</v>
      </c>
      <c r="F333" s="3">
        <v>0.0</v>
      </c>
      <c r="G333" s="3">
        <v>3.0</v>
      </c>
      <c r="H333" s="3">
        <v>178044.0</v>
      </c>
      <c r="I333" s="3">
        <v>76540.0</v>
      </c>
      <c r="J333" s="3">
        <v>0.43</v>
      </c>
      <c r="K333" s="3">
        <v>0.0</v>
      </c>
      <c r="L333" s="3">
        <v>4.0</v>
      </c>
      <c r="M333" s="3">
        <v>178044.0</v>
      </c>
      <c r="N333" s="3">
        <v>93852.0</v>
      </c>
      <c r="O333" s="3">
        <v>0.53</v>
      </c>
      <c r="P333" s="3">
        <v>0.0</v>
      </c>
      <c r="Q333" s="3">
        <v>5.0</v>
      </c>
    </row>
    <row r="334" ht="15.75" customHeight="1">
      <c r="A334" s="3" t="s">
        <v>362</v>
      </c>
      <c r="C334" s="3" t="s">
        <v>45</v>
      </c>
      <c r="D334" s="3" t="s">
        <v>45</v>
      </c>
      <c r="E334" s="3" t="s">
        <v>45</v>
      </c>
      <c r="F334" s="3" t="s">
        <v>45</v>
      </c>
      <c r="G334" s="3" t="s">
        <v>45</v>
      </c>
      <c r="H334" s="3" t="s">
        <v>45</v>
      </c>
      <c r="I334" s="3" t="s">
        <v>45</v>
      </c>
      <c r="J334" s="3" t="s">
        <v>45</v>
      </c>
      <c r="K334" s="3" t="s">
        <v>45</v>
      </c>
      <c r="L334" s="3" t="s">
        <v>45</v>
      </c>
      <c r="M334" s="3">
        <v>22783.0</v>
      </c>
      <c r="N334" s="3">
        <v>1895.0</v>
      </c>
      <c r="O334" s="3">
        <v>0.08</v>
      </c>
      <c r="P334" s="3">
        <v>0.0</v>
      </c>
      <c r="Q334" s="3">
        <v>1.0</v>
      </c>
    </row>
    <row r="335" ht="15.75" customHeight="1">
      <c r="A335" s="3" t="s">
        <v>363</v>
      </c>
      <c r="C335" s="3">
        <v>22782.0</v>
      </c>
      <c r="D335" s="3">
        <v>11260.0</v>
      </c>
      <c r="E335" s="3">
        <v>0.49</v>
      </c>
      <c r="F335" s="3">
        <v>0.0</v>
      </c>
      <c r="G335" s="3">
        <v>1.0</v>
      </c>
      <c r="H335" s="3" t="s">
        <v>45</v>
      </c>
      <c r="I335" s="3" t="s">
        <v>45</v>
      </c>
      <c r="J335" s="3" t="s">
        <v>45</v>
      </c>
      <c r="K335" s="3" t="s">
        <v>45</v>
      </c>
      <c r="L335" s="3" t="s">
        <v>45</v>
      </c>
      <c r="M335" s="3" t="s">
        <v>45</v>
      </c>
      <c r="N335" s="3" t="s">
        <v>45</v>
      </c>
      <c r="O335" s="3" t="s">
        <v>45</v>
      </c>
      <c r="P335" s="3" t="s">
        <v>45</v>
      </c>
      <c r="Q335" s="3" t="s">
        <v>45</v>
      </c>
    </row>
    <row r="336" ht="15.75" customHeight="1">
      <c r="A336" s="3" t="s">
        <v>364</v>
      </c>
      <c r="C336" s="3">
        <v>22559.0</v>
      </c>
      <c r="D336" s="3">
        <v>12460.0</v>
      </c>
      <c r="E336" s="3">
        <v>0.55</v>
      </c>
      <c r="F336" s="3">
        <v>0.0</v>
      </c>
      <c r="G336" s="3">
        <v>1.0</v>
      </c>
      <c r="H336" s="3" t="s">
        <v>45</v>
      </c>
      <c r="I336" s="3" t="s">
        <v>45</v>
      </c>
      <c r="J336" s="3" t="s">
        <v>45</v>
      </c>
      <c r="K336" s="3" t="s">
        <v>45</v>
      </c>
      <c r="L336" s="3" t="s">
        <v>45</v>
      </c>
      <c r="M336" s="3" t="s">
        <v>45</v>
      </c>
      <c r="N336" s="3" t="s">
        <v>45</v>
      </c>
      <c r="O336" s="3" t="s">
        <v>45</v>
      </c>
      <c r="P336" s="3" t="s">
        <v>45</v>
      </c>
      <c r="Q336" s="3" t="s">
        <v>45</v>
      </c>
    </row>
    <row r="337" ht="15.75" customHeight="1">
      <c r="A337" s="3" t="s">
        <v>365</v>
      </c>
      <c r="C337" s="3">
        <v>22392.0</v>
      </c>
      <c r="D337" s="3">
        <v>963.0</v>
      </c>
      <c r="E337" s="3">
        <v>0.04</v>
      </c>
      <c r="F337" s="3">
        <v>0.0</v>
      </c>
      <c r="G337" s="3">
        <v>1.0</v>
      </c>
      <c r="H337" s="3" t="s">
        <v>45</v>
      </c>
      <c r="I337" s="3" t="s">
        <v>45</v>
      </c>
      <c r="J337" s="3" t="s">
        <v>45</v>
      </c>
      <c r="K337" s="3" t="s">
        <v>45</v>
      </c>
      <c r="L337" s="3" t="s">
        <v>45</v>
      </c>
      <c r="M337" s="3" t="s">
        <v>45</v>
      </c>
      <c r="N337" s="3" t="s">
        <v>45</v>
      </c>
      <c r="O337" s="3" t="s">
        <v>45</v>
      </c>
      <c r="P337" s="3" t="s">
        <v>45</v>
      </c>
      <c r="Q337" s="3" t="s">
        <v>45</v>
      </c>
    </row>
    <row r="338" ht="15.75" customHeight="1">
      <c r="A338" s="3" t="s">
        <v>366</v>
      </c>
      <c r="C338" s="3">
        <v>22392.0</v>
      </c>
      <c r="D338" s="3">
        <v>114064.0</v>
      </c>
      <c r="E338" s="3">
        <v>5.09</v>
      </c>
      <c r="F338" s="3">
        <v>0.0</v>
      </c>
      <c r="G338" s="3">
        <v>7.0</v>
      </c>
      <c r="H338" s="3">
        <v>22392.0</v>
      </c>
      <c r="I338" s="3">
        <v>37066.0</v>
      </c>
      <c r="J338" s="3">
        <v>1.66</v>
      </c>
      <c r="K338" s="3">
        <v>0.0</v>
      </c>
      <c r="L338" s="3">
        <v>2.0</v>
      </c>
      <c r="M338" s="3">
        <v>22392.0</v>
      </c>
      <c r="N338" s="3">
        <v>18882.0</v>
      </c>
      <c r="O338" s="3">
        <v>0.84</v>
      </c>
      <c r="P338" s="3">
        <v>0.0</v>
      </c>
      <c r="Q338" s="3">
        <v>2.0</v>
      </c>
    </row>
    <row r="339" ht="15.75" customHeight="1">
      <c r="A339" s="3" t="s">
        <v>367</v>
      </c>
      <c r="C339" s="3">
        <v>22253.0</v>
      </c>
      <c r="D339" s="3">
        <v>16667.0</v>
      </c>
      <c r="E339" s="3">
        <v>0.75</v>
      </c>
      <c r="F339" s="3">
        <v>0.0</v>
      </c>
      <c r="G339" s="3">
        <v>1.0</v>
      </c>
      <c r="H339" s="3" t="s">
        <v>45</v>
      </c>
      <c r="I339" s="3" t="s">
        <v>45</v>
      </c>
      <c r="J339" s="3" t="s">
        <v>45</v>
      </c>
      <c r="K339" s="3" t="s">
        <v>45</v>
      </c>
      <c r="L339" s="3" t="s">
        <v>45</v>
      </c>
      <c r="M339" s="3" t="s">
        <v>45</v>
      </c>
      <c r="N339" s="3" t="s">
        <v>45</v>
      </c>
      <c r="O339" s="3" t="s">
        <v>45</v>
      </c>
      <c r="P339" s="3" t="s">
        <v>45</v>
      </c>
      <c r="Q339" s="3" t="s">
        <v>45</v>
      </c>
    </row>
    <row r="340" ht="15.75" customHeight="1">
      <c r="A340" s="3" t="s">
        <v>368</v>
      </c>
      <c r="C340" s="3">
        <v>175625.0</v>
      </c>
      <c r="D340" s="3">
        <v>94795.0</v>
      </c>
      <c r="E340" s="3">
        <v>0.54</v>
      </c>
      <c r="F340" s="3">
        <v>0.0</v>
      </c>
      <c r="G340" s="3">
        <v>3.0</v>
      </c>
      <c r="H340" s="3">
        <v>175625.0</v>
      </c>
      <c r="I340" s="3">
        <v>172389.0</v>
      </c>
      <c r="J340" s="3">
        <v>0.98</v>
      </c>
      <c r="K340" s="3">
        <v>0.0</v>
      </c>
      <c r="L340" s="3">
        <v>4.0</v>
      </c>
      <c r="M340" s="3">
        <v>175625.0</v>
      </c>
      <c r="N340" s="3">
        <v>189100.0</v>
      </c>
      <c r="O340" s="3">
        <v>1.08</v>
      </c>
      <c r="P340" s="3">
        <v>0.0</v>
      </c>
      <c r="Q340" s="3">
        <v>5.0</v>
      </c>
    </row>
    <row r="341" ht="15.75" customHeight="1">
      <c r="A341" s="3" t="s">
        <v>369</v>
      </c>
      <c r="C341" s="3">
        <v>22032.0</v>
      </c>
      <c r="D341" s="3">
        <v>12977.0</v>
      </c>
      <c r="E341" s="3">
        <v>0.59</v>
      </c>
      <c r="F341" s="3">
        <v>0.0</v>
      </c>
      <c r="G341" s="3">
        <v>1.0</v>
      </c>
      <c r="H341" s="3">
        <v>22032.0</v>
      </c>
      <c r="I341" s="3">
        <v>11652.0</v>
      </c>
      <c r="J341" s="3">
        <v>0.53</v>
      </c>
      <c r="K341" s="3">
        <v>0.0</v>
      </c>
      <c r="L341" s="3">
        <v>1.0</v>
      </c>
      <c r="M341" s="3" t="s">
        <v>45</v>
      </c>
      <c r="N341" s="3" t="s">
        <v>45</v>
      </c>
      <c r="O341" s="3" t="s">
        <v>45</v>
      </c>
      <c r="P341" s="3" t="s">
        <v>45</v>
      </c>
      <c r="Q341" s="3" t="s">
        <v>45</v>
      </c>
    </row>
    <row r="342" ht="15.75" customHeight="1">
      <c r="A342" s="3" t="s">
        <v>370</v>
      </c>
      <c r="C342" s="3">
        <v>21998.0</v>
      </c>
      <c r="D342" s="3">
        <v>9898.0</v>
      </c>
      <c r="E342" s="3">
        <v>0.45</v>
      </c>
      <c r="F342" s="3">
        <v>0.0</v>
      </c>
      <c r="G342" s="3">
        <v>4.0</v>
      </c>
      <c r="H342" s="3">
        <v>21998.0</v>
      </c>
      <c r="I342" s="3">
        <v>26736.0</v>
      </c>
      <c r="J342" s="3">
        <v>1.22</v>
      </c>
      <c r="K342" s="3">
        <v>0.0</v>
      </c>
      <c r="L342" s="3">
        <v>4.0</v>
      </c>
      <c r="M342" s="3">
        <v>21998.0</v>
      </c>
      <c r="N342" s="3">
        <v>27309.0</v>
      </c>
      <c r="O342" s="3">
        <v>1.24</v>
      </c>
      <c r="P342" s="3">
        <v>0.0</v>
      </c>
      <c r="Q342" s="3">
        <v>4.0</v>
      </c>
    </row>
    <row r="343" ht="15.75" customHeight="1">
      <c r="A343" s="3" t="s">
        <v>371</v>
      </c>
      <c r="C343" s="3">
        <v>21947.0</v>
      </c>
      <c r="D343" s="3">
        <v>1191.0</v>
      </c>
      <c r="E343" s="3">
        <v>0.05</v>
      </c>
      <c r="F343" s="3">
        <v>0.0</v>
      </c>
      <c r="G343" s="3">
        <v>1.0</v>
      </c>
      <c r="H343" s="3" t="s">
        <v>45</v>
      </c>
      <c r="I343" s="3" t="s">
        <v>45</v>
      </c>
      <c r="J343" s="3" t="s">
        <v>45</v>
      </c>
      <c r="K343" s="3" t="s">
        <v>45</v>
      </c>
      <c r="L343" s="3" t="s">
        <v>45</v>
      </c>
      <c r="M343" s="3" t="s">
        <v>45</v>
      </c>
      <c r="N343" s="3" t="s">
        <v>45</v>
      </c>
      <c r="O343" s="3" t="s">
        <v>45</v>
      </c>
      <c r="P343" s="3" t="s">
        <v>45</v>
      </c>
      <c r="Q343" s="3" t="s">
        <v>45</v>
      </c>
    </row>
    <row r="344" ht="15.75" customHeight="1">
      <c r="A344" s="3" t="s">
        <v>372</v>
      </c>
      <c r="C344" s="3">
        <v>21664.0</v>
      </c>
      <c r="D344" s="3">
        <v>30342.0</v>
      </c>
      <c r="E344" s="3">
        <v>1.4</v>
      </c>
      <c r="F344" s="3">
        <v>0.0</v>
      </c>
      <c r="G344" s="3">
        <v>2.0</v>
      </c>
      <c r="H344" s="3">
        <v>21664.0</v>
      </c>
      <c r="I344" s="3">
        <v>21638.0</v>
      </c>
      <c r="J344" s="3">
        <v>1.0</v>
      </c>
      <c r="K344" s="3">
        <v>0.0</v>
      </c>
      <c r="L344" s="3">
        <v>1.0</v>
      </c>
      <c r="M344" s="3">
        <v>21664.0</v>
      </c>
      <c r="N344" s="3">
        <v>21635.0</v>
      </c>
      <c r="O344" s="3">
        <v>1.0</v>
      </c>
      <c r="P344" s="3">
        <v>0.0</v>
      </c>
      <c r="Q344" s="3">
        <v>1.0</v>
      </c>
    </row>
    <row r="345" ht="15.75" customHeight="1">
      <c r="A345" s="3" t="s">
        <v>373</v>
      </c>
      <c r="C345" s="3">
        <v>21425.0</v>
      </c>
      <c r="D345" s="3">
        <v>3273.0</v>
      </c>
      <c r="E345" s="3">
        <v>0.15</v>
      </c>
      <c r="F345" s="3">
        <v>0.0</v>
      </c>
      <c r="G345" s="3">
        <v>1.0</v>
      </c>
      <c r="H345" s="3" t="s">
        <v>45</v>
      </c>
      <c r="I345" s="3" t="s">
        <v>45</v>
      </c>
      <c r="J345" s="3" t="s">
        <v>45</v>
      </c>
      <c r="K345" s="3" t="s">
        <v>45</v>
      </c>
      <c r="L345" s="3" t="s">
        <v>45</v>
      </c>
      <c r="M345" s="3" t="s">
        <v>45</v>
      </c>
      <c r="N345" s="3" t="s">
        <v>45</v>
      </c>
      <c r="O345" s="3" t="s">
        <v>45</v>
      </c>
      <c r="P345" s="3" t="s">
        <v>45</v>
      </c>
      <c r="Q345" s="3" t="s">
        <v>45</v>
      </c>
    </row>
    <row r="346" ht="15.75" customHeight="1">
      <c r="A346" s="3" t="s">
        <v>374</v>
      </c>
      <c r="C346" s="3">
        <v>21324.0</v>
      </c>
      <c r="D346" s="3">
        <v>44473.0</v>
      </c>
      <c r="E346" s="3">
        <v>2.09</v>
      </c>
      <c r="F346" s="3">
        <v>0.0</v>
      </c>
      <c r="G346" s="3">
        <v>4.0</v>
      </c>
      <c r="H346" s="3" t="s">
        <v>45</v>
      </c>
      <c r="I346" s="3" t="s">
        <v>45</v>
      </c>
      <c r="J346" s="3" t="s">
        <v>45</v>
      </c>
      <c r="K346" s="3" t="s">
        <v>45</v>
      </c>
      <c r="L346" s="3" t="s">
        <v>45</v>
      </c>
      <c r="M346" s="3" t="s">
        <v>45</v>
      </c>
      <c r="N346" s="3" t="s">
        <v>45</v>
      </c>
      <c r="O346" s="3" t="s">
        <v>45</v>
      </c>
      <c r="P346" s="3" t="s">
        <v>45</v>
      </c>
      <c r="Q346" s="3" t="s">
        <v>45</v>
      </c>
    </row>
    <row r="347" ht="15.75" customHeight="1">
      <c r="A347" s="3" t="s">
        <v>375</v>
      </c>
      <c r="C347" s="3">
        <v>21299.0</v>
      </c>
      <c r="D347" s="3">
        <v>982.0</v>
      </c>
      <c r="E347" s="3">
        <v>0.05</v>
      </c>
      <c r="F347" s="3">
        <v>0.0</v>
      </c>
      <c r="G347" s="3">
        <v>1.0</v>
      </c>
      <c r="H347" s="3">
        <v>21299.0</v>
      </c>
      <c r="I347" s="3">
        <v>983.0</v>
      </c>
      <c r="J347" s="3">
        <v>0.05</v>
      </c>
      <c r="K347" s="3">
        <v>0.0</v>
      </c>
      <c r="L347" s="3">
        <v>1.0</v>
      </c>
      <c r="M347" s="3" t="s">
        <v>45</v>
      </c>
      <c r="N347" s="3" t="s">
        <v>45</v>
      </c>
      <c r="O347" s="3" t="s">
        <v>45</v>
      </c>
      <c r="P347" s="3" t="s">
        <v>45</v>
      </c>
      <c r="Q347" s="3" t="s">
        <v>45</v>
      </c>
    </row>
    <row r="348" ht="15.75" customHeight="1">
      <c r="A348" s="3" t="s">
        <v>376</v>
      </c>
      <c r="C348" s="3">
        <v>172509.0</v>
      </c>
      <c r="D348" s="3">
        <v>199409.0</v>
      </c>
      <c r="E348" s="3">
        <v>1.16</v>
      </c>
      <c r="F348" s="3">
        <v>0.0</v>
      </c>
      <c r="G348" s="3">
        <v>4.0</v>
      </c>
      <c r="H348" s="3">
        <v>172509.0</v>
      </c>
      <c r="I348" s="3">
        <v>83764.0</v>
      </c>
      <c r="J348" s="3">
        <v>0.49</v>
      </c>
      <c r="K348" s="3">
        <v>0.0</v>
      </c>
      <c r="L348" s="3">
        <v>2.0</v>
      </c>
      <c r="M348" s="3">
        <v>172509.0</v>
      </c>
      <c r="N348" s="3">
        <v>114215.0</v>
      </c>
      <c r="O348" s="3">
        <v>0.66</v>
      </c>
      <c r="P348" s="3">
        <v>0.0</v>
      </c>
      <c r="Q348" s="3">
        <v>3.0</v>
      </c>
    </row>
    <row r="349" ht="15.75" customHeight="1">
      <c r="A349" s="3" t="s">
        <v>377</v>
      </c>
      <c r="C349" s="3">
        <v>21200.0</v>
      </c>
      <c r="D349" s="3">
        <v>4048.0</v>
      </c>
      <c r="E349" s="3">
        <v>0.19</v>
      </c>
      <c r="F349" s="3">
        <v>0.0</v>
      </c>
      <c r="G349" s="3">
        <v>1.0</v>
      </c>
      <c r="H349" s="3" t="s">
        <v>45</v>
      </c>
      <c r="I349" s="3" t="s">
        <v>45</v>
      </c>
      <c r="J349" s="3" t="s">
        <v>45</v>
      </c>
      <c r="K349" s="3" t="s">
        <v>45</v>
      </c>
      <c r="L349" s="3" t="s">
        <v>45</v>
      </c>
      <c r="M349" s="3" t="s">
        <v>45</v>
      </c>
      <c r="N349" s="3" t="s">
        <v>45</v>
      </c>
      <c r="O349" s="3" t="s">
        <v>45</v>
      </c>
      <c r="P349" s="3" t="s">
        <v>45</v>
      </c>
      <c r="Q349" s="3" t="s">
        <v>45</v>
      </c>
    </row>
    <row r="350" ht="15.75" customHeight="1">
      <c r="A350" s="3" t="s">
        <v>378</v>
      </c>
      <c r="C350" s="3">
        <v>20870.0</v>
      </c>
      <c r="D350" s="3">
        <v>24600.0</v>
      </c>
      <c r="E350" s="3">
        <v>1.18</v>
      </c>
      <c r="F350" s="3">
        <v>0.0</v>
      </c>
      <c r="G350" s="3">
        <v>2.0</v>
      </c>
      <c r="H350" s="3" t="s">
        <v>45</v>
      </c>
      <c r="I350" s="3" t="s">
        <v>45</v>
      </c>
      <c r="J350" s="3" t="s">
        <v>45</v>
      </c>
      <c r="K350" s="3" t="s">
        <v>45</v>
      </c>
      <c r="L350" s="3" t="s">
        <v>45</v>
      </c>
      <c r="M350" s="3" t="s">
        <v>45</v>
      </c>
      <c r="N350" s="3" t="s">
        <v>45</v>
      </c>
      <c r="O350" s="3" t="s">
        <v>45</v>
      </c>
      <c r="P350" s="3" t="s">
        <v>45</v>
      </c>
      <c r="Q350" s="3" t="s">
        <v>45</v>
      </c>
    </row>
    <row r="351" ht="15.75" customHeight="1">
      <c r="A351" s="3" t="s">
        <v>379</v>
      </c>
      <c r="C351" s="3" t="s">
        <v>45</v>
      </c>
      <c r="D351" s="3" t="s">
        <v>45</v>
      </c>
      <c r="E351" s="3" t="s">
        <v>45</v>
      </c>
      <c r="F351" s="3" t="s">
        <v>45</v>
      </c>
      <c r="G351" s="3" t="s">
        <v>45</v>
      </c>
      <c r="H351" s="3" t="s">
        <v>45</v>
      </c>
      <c r="I351" s="3" t="s">
        <v>45</v>
      </c>
      <c r="J351" s="3" t="s">
        <v>45</v>
      </c>
      <c r="K351" s="3" t="s">
        <v>45</v>
      </c>
      <c r="L351" s="3" t="s">
        <v>45</v>
      </c>
      <c r="M351" s="3">
        <v>20807.0</v>
      </c>
      <c r="N351" s="3">
        <v>29023.0</v>
      </c>
      <c r="O351" s="3">
        <v>1.39</v>
      </c>
      <c r="P351" s="3">
        <v>0.0</v>
      </c>
      <c r="Q351" s="3">
        <v>2.0</v>
      </c>
    </row>
    <row r="352" ht="15.75" customHeight="1">
      <c r="A352" s="3" t="s">
        <v>380</v>
      </c>
      <c r="C352" s="3">
        <v>20649.0</v>
      </c>
      <c r="D352" s="3">
        <v>3991.0</v>
      </c>
      <c r="E352" s="3">
        <v>0.19</v>
      </c>
      <c r="F352" s="3">
        <v>0.0</v>
      </c>
      <c r="G352" s="3">
        <v>1.0</v>
      </c>
      <c r="H352" s="3" t="s">
        <v>45</v>
      </c>
      <c r="I352" s="3" t="s">
        <v>45</v>
      </c>
      <c r="J352" s="3" t="s">
        <v>45</v>
      </c>
      <c r="K352" s="3" t="s">
        <v>45</v>
      </c>
      <c r="L352" s="3" t="s">
        <v>45</v>
      </c>
      <c r="M352" s="3" t="s">
        <v>45</v>
      </c>
      <c r="N352" s="3" t="s">
        <v>45</v>
      </c>
      <c r="O352" s="3" t="s">
        <v>45</v>
      </c>
      <c r="P352" s="3" t="s">
        <v>45</v>
      </c>
      <c r="Q352" s="3" t="s">
        <v>45</v>
      </c>
    </row>
    <row r="353" ht="15.75" customHeight="1">
      <c r="A353" s="3" t="s">
        <v>381</v>
      </c>
      <c r="C353" s="3">
        <v>171125.0</v>
      </c>
      <c r="D353" s="3">
        <v>164866.0</v>
      </c>
      <c r="E353" s="3">
        <v>0.96</v>
      </c>
      <c r="F353" s="3">
        <v>0.0</v>
      </c>
      <c r="G353" s="3">
        <v>6.0</v>
      </c>
      <c r="H353" s="3" t="s">
        <v>45</v>
      </c>
      <c r="I353" s="3" t="s">
        <v>45</v>
      </c>
      <c r="J353" s="3" t="s">
        <v>45</v>
      </c>
      <c r="K353" s="3" t="s">
        <v>45</v>
      </c>
      <c r="L353" s="3" t="s">
        <v>45</v>
      </c>
      <c r="M353" s="3" t="s">
        <v>45</v>
      </c>
      <c r="N353" s="3" t="s">
        <v>45</v>
      </c>
      <c r="O353" s="3" t="s">
        <v>45</v>
      </c>
      <c r="P353" s="3" t="s">
        <v>45</v>
      </c>
      <c r="Q353" s="3" t="s">
        <v>45</v>
      </c>
    </row>
    <row r="354" ht="15.75" customHeight="1">
      <c r="A354" s="3" t="s">
        <v>382</v>
      </c>
      <c r="C354" s="3">
        <v>20214.0</v>
      </c>
      <c r="D354" s="3">
        <v>19460.0</v>
      </c>
      <c r="E354" s="3">
        <v>0.96</v>
      </c>
      <c r="F354" s="3">
        <v>0.0</v>
      </c>
      <c r="G354" s="3">
        <v>1.0</v>
      </c>
      <c r="H354" s="3" t="s">
        <v>45</v>
      </c>
      <c r="I354" s="3" t="s">
        <v>45</v>
      </c>
      <c r="J354" s="3" t="s">
        <v>45</v>
      </c>
      <c r="K354" s="3" t="s">
        <v>45</v>
      </c>
      <c r="L354" s="3" t="s">
        <v>45</v>
      </c>
      <c r="M354" s="3" t="s">
        <v>45</v>
      </c>
      <c r="N354" s="3" t="s">
        <v>45</v>
      </c>
      <c r="O354" s="3" t="s">
        <v>45</v>
      </c>
      <c r="P354" s="3" t="s">
        <v>45</v>
      </c>
      <c r="Q354" s="3" t="s">
        <v>45</v>
      </c>
    </row>
    <row r="355" ht="15.75" customHeight="1">
      <c r="A355" s="3" t="s">
        <v>383</v>
      </c>
      <c r="C355" s="3">
        <v>20193.0</v>
      </c>
      <c r="D355" s="3">
        <v>2259.0</v>
      </c>
      <c r="E355" s="3">
        <v>0.11</v>
      </c>
      <c r="F355" s="3">
        <v>0.0</v>
      </c>
      <c r="G355" s="3">
        <v>1.0</v>
      </c>
      <c r="H355" s="3">
        <v>20193.0</v>
      </c>
      <c r="I355" s="3">
        <v>14570.0</v>
      </c>
      <c r="J355" s="3">
        <v>0.72</v>
      </c>
      <c r="K355" s="3">
        <v>0.0</v>
      </c>
      <c r="L355" s="3">
        <v>2.0</v>
      </c>
      <c r="M355" s="3">
        <v>20193.0</v>
      </c>
      <c r="N355" s="3">
        <v>4014.0</v>
      </c>
      <c r="O355" s="3">
        <v>0.2</v>
      </c>
      <c r="P355" s="3">
        <v>0.0</v>
      </c>
      <c r="Q355" s="3">
        <v>1.0</v>
      </c>
    </row>
    <row r="356" ht="15.75" customHeight="1">
      <c r="A356" s="3" t="s">
        <v>384</v>
      </c>
      <c r="C356" s="3">
        <v>20076.0</v>
      </c>
      <c r="D356" s="3">
        <v>14323.0</v>
      </c>
      <c r="E356" s="3">
        <v>0.71</v>
      </c>
      <c r="F356" s="3">
        <v>0.0</v>
      </c>
      <c r="G356" s="3">
        <v>1.0</v>
      </c>
      <c r="H356" s="3" t="s">
        <v>45</v>
      </c>
      <c r="I356" s="3" t="s">
        <v>45</v>
      </c>
      <c r="J356" s="3" t="s">
        <v>45</v>
      </c>
      <c r="K356" s="3" t="s">
        <v>45</v>
      </c>
      <c r="L356" s="3" t="s">
        <v>45</v>
      </c>
      <c r="M356" s="3" t="s">
        <v>45</v>
      </c>
      <c r="N356" s="3" t="s">
        <v>45</v>
      </c>
      <c r="O356" s="3" t="s">
        <v>45</v>
      </c>
      <c r="P356" s="3" t="s">
        <v>45</v>
      </c>
      <c r="Q356" s="3" t="s">
        <v>45</v>
      </c>
    </row>
    <row r="357" ht="15.75" customHeight="1">
      <c r="A357" s="3" t="s">
        <v>385</v>
      </c>
      <c r="C357" s="3" t="s">
        <v>45</v>
      </c>
      <c r="D357" s="3" t="s">
        <v>45</v>
      </c>
      <c r="E357" s="3" t="s">
        <v>45</v>
      </c>
      <c r="F357" s="3" t="s">
        <v>45</v>
      </c>
      <c r="G357" s="3" t="s">
        <v>45</v>
      </c>
      <c r="H357" s="3" t="s">
        <v>45</v>
      </c>
      <c r="I357" s="3" t="s">
        <v>45</v>
      </c>
      <c r="J357" s="3" t="s">
        <v>45</v>
      </c>
      <c r="K357" s="3" t="s">
        <v>45</v>
      </c>
      <c r="L357" s="3" t="s">
        <v>45</v>
      </c>
      <c r="M357" s="3">
        <v>19974.0</v>
      </c>
      <c r="N357" s="3">
        <v>3310.0</v>
      </c>
      <c r="O357" s="3">
        <v>0.17</v>
      </c>
      <c r="P357" s="3">
        <v>0.0</v>
      </c>
      <c r="Q357" s="3">
        <v>1.0</v>
      </c>
    </row>
    <row r="358" ht="15.75" customHeight="1">
      <c r="A358" s="3" t="s">
        <v>386</v>
      </c>
      <c r="C358" s="3">
        <v>170911.0</v>
      </c>
      <c r="D358" s="3">
        <v>155095.0</v>
      </c>
      <c r="E358" s="3">
        <v>0.91</v>
      </c>
      <c r="F358" s="3">
        <v>0.0</v>
      </c>
      <c r="G358" s="3">
        <v>2.0</v>
      </c>
      <c r="H358" s="3">
        <v>170911.0</v>
      </c>
      <c r="I358" s="3">
        <v>135828.0</v>
      </c>
      <c r="J358" s="3">
        <v>0.79</v>
      </c>
      <c r="K358" s="3">
        <v>0.0</v>
      </c>
      <c r="L358" s="3">
        <v>2.0</v>
      </c>
      <c r="M358" s="3">
        <v>170911.0</v>
      </c>
      <c r="N358" s="3">
        <v>135803.0</v>
      </c>
      <c r="O358" s="3">
        <v>0.79</v>
      </c>
      <c r="P358" s="3">
        <v>0.0</v>
      </c>
      <c r="Q358" s="3">
        <v>2.0</v>
      </c>
    </row>
    <row r="359" ht="15.75" customHeight="1">
      <c r="A359" s="3" t="s">
        <v>387</v>
      </c>
      <c r="C359" s="3">
        <v>19762.0</v>
      </c>
      <c r="D359" s="3">
        <v>9862.0</v>
      </c>
      <c r="E359" s="3">
        <v>0.5</v>
      </c>
      <c r="F359" s="3">
        <v>0.0</v>
      </c>
      <c r="G359" s="3">
        <v>1.0</v>
      </c>
      <c r="H359" s="3">
        <v>19762.0</v>
      </c>
      <c r="I359" s="3">
        <v>9862.0</v>
      </c>
      <c r="J359" s="3">
        <v>0.5</v>
      </c>
      <c r="K359" s="3">
        <v>0.0</v>
      </c>
      <c r="L359" s="3">
        <v>1.0</v>
      </c>
      <c r="M359" s="3">
        <v>19762.0</v>
      </c>
      <c r="N359" s="3">
        <v>9862.0</v>
      </c>
      <c r="O359" s="3">
        <v>0.5</v>
      </c>
      <c r="P359" s="3">
        <v>0.0</v>
      </c>
      <c r="Q359" s="3">
        <v>1.0</v>
      </c>
    </row>
    <row r="360" ht="15.75" customHeight="1">
      <c r="A360" s="3" t="s">
        <v>388</v>
      </c>
      <c r="C360" s="3">
        <v>19418.0</v>
      </c>
      <c r="D360" s="3">
        <v>27123.0</v>
      </c>
      <c r="E360" s="3">
        <v>1.4</v>
      </c>
      <c r="F360" s="3">
        <v>0.0</v>
      </c>
      <c r="G360" s="3">
        <v>4.0</v>
      </c>
      <c r="H360" s="3" t="s">
        <v>45</v>
      </c>
      <c r="I360" s="3" t="s">
        <v>45</v>
      </c>
      <c r="J360" s="3" t="s">
        <v>45</v>
      </c>
      <c r="K360" s="3" t="s">
        <v>45</v>
      </c>
      <c r="L360" s="3" t="s">
        <v>45</v>
      </c>
      <c r="M360" s="3" t="s">
        <v>45</v>
      </c>
      <c r="N360" s="3" t="s">
        <v>45</v>
      </c>
      <c r="O360" s="3" t="s">
        <v>45</v>
      </c>
      <c r="P360" s="3" t="s">
        <v>45</v>
      </c>
      <c r="Q360" s="3" t="s">
        <v>45</v>
      </c>
    </row>
    <row r="361" ht="15.75" customHeight="1">
      <c r="A361" s="3" t="s">
        <v>389</v>
      </c>
      <c r="C361" s="3">
        <v>19275.0</v>
      </c>
      <c r="D361" s="3">
        <v>19258.0</v>
      </c>
      <c r="E361" s="3">
        <v>1.0</v>
      </c>
      <c r="F361" s="3">
        <v>0.0</v>
      </c>
      <c r="G361" s="3">
        <v>1.0</v>
      </c>
      <c r="H361" s="3" t="s">
        <v>45</v>
      </c>
      <c r="I361" s="3" t="s">
        <v>45</v>
      </c>
      <c r="J361" s="3" t="s">
        <v>45</v>
      </c>
      <c r="K361" s="3" t="s">
        <v>45</v>
      </c>
      <c r="L361" s="3" t="s">
        <v>45</v>
      </c>
      <c r="M361" s="3" t="s">
        <v>45</v>
      </c>
      <c r="N361" s="3" t="s">
        <v>45</v>
      </c>
      <c r="O361" s="3" t="s">
        <v>45</v>
      </c>
      <c r="P361" s="3" t="s">
        <v>45</v>
      </c>
      <c r="Q361" s="3" t="s">
        <v>45</v>
      </c>
    </row>
    <row r="362" ht="15.75" customHeight="1">
      <c r="A362" s="3" t="s">
        <v>390</v>
      </c>
      <c r="C362" s="3">
        <v>2076526.0</v>
      </c>
      <c r="D362" s="3">
        <v>1971348.0</v>
      </c>
      <c r="E362" s="3">
        <v>0.95</v>
      </c>
      <c r="F362" s="3">
        <v>0.0</v>
      </c>
      <c r="G362" s="3">
        <v>2.0</v>
      </c>
      <c r="H362" s="3" t="s">
        <v>45</v>
      </c>
      <c r="I362" s="3" t="s">
        <v>45</v>
      </c>
      <c r="J362" s="3" t="s">
        <v>45</v>
      </c>
      <c r="K362" s="3" t="s">
        <v>45</v>
      </c>
      <c r="L362" s="3" t="s">
        <v>45</v>
      </c>
      <c r="M362" s="3" t="s">
        <v>45</v>
      </c>
      <c r="N362" s="3" t="s">
        <v>45</v>
      </c>
      <c r="O362" s="3" t="s">
        <v>45</v>
      </c>
      <c r="P362" s="3" t="s">
        <v>45</v>
      </c>
      <c r="Q362" s="3" t="s">
        <v>45</v>
      </c>
    </row>
    <row r="363" ht="15.75" customHeight="1">
      <c r="A363" s="3" t="s">
        <v>391</v>
      </c>
      <c r="C363" s="3">
        <v>162913.0</v>
      </c>
      <c r="D363" s="3">
        <v>146538.0</v>
      </c>
      <c r="E363" s="3">
        <v>0.9</v>
      </c>
      <c r="F363" s="3">
        <v>0.0</v>
      </c>
      <c r="G363" s="3">
        <v>1.0</v>
      </c>
      <c r="H363" s="3">
        <v>162913.0</v>
      </c>
      <c r="I363" s="3">
        <v>56125.0</v>
      </c>
      <c r="J363" s="3">
        <v>0.34</v>
      </c>
      <c r="K363" s="3">
        <v>0.0</v>
      </c>
      <c r="L363" s="3">
        <v>1.0</v>
      </c>
      <c r="M363" s="3" t="s">
        <v>45</v>
      </c>
      <c r="N363" s="3" t="s">
        <v>45</v>
      </c>
      <c r="O363" s="3" t="s">
        <v>45</v>
      </c>
      <c r="P363" s="3" t="s">
        <v>45</v>
      </c>
      <c r="Q363" s="3" t="s">
        <v>45</v>
      </c>
    </row>
    <row r="364" ht="15.75" customHeight="1">
      <c r="A364" s="3" t="s">
        <v>392</v>
      </c>
      <c r="C364" s="3">
        <v>19209.0</v>
      </c>
      <c r="D364" s="3">
        <v>14237.0</v>
      </c>
      <c r="E364" s="3">
        <v>0.74</v>
      </c>
      <c r="F364" s="3">
        <v>0.0</v>
      </c>
      <c r="G364" s="3">
        <v>1.0</v>
      </c>
      <c r="H364" s="3">
        <v>19209.0</v>
      </c>
      <c r="I364" s="3">
        <v>31654.0</v>
      </c>
      <c r="J364" s="3">
        <v>1.65</v>
      </c>
      <c r="K364" s="3">
        <v>0.0</v>
      </c>
      <c r="L364" s="3">
        <v>2.0</v>
      </c>
      <c r="M364" s="3">
        <v>19209.0</v>
      </c>
      <c r="N364" s="3">
        <v>14227.0</v>
      </c>
      <c r="O364" s="3">
        <v>0.74</v>
      </c>
      <c r="P364" s="3">
        <v>0.0</v>
      </c>
      <c r="Q364" s="3">
        <v>1.0</v>
      </c>
    </row>
    <row r="365" ht="15.75" customHeight="1">
      <c r="A365" s="3" t="s">
        <v>393</v>
      </c>
      <c r="C365" s="3">
        <v>19153.0</v>
      </c>
      <c r="D365" s="3">
        <v>4785.0</v>
      </c>
      <c r="E365" s="3">
        <v>0.25</v>
      </c>
      <c r="F365" s="3">
        <v>0.0</v>
      </c>
      <c r="G365" s="3">
        <v>1.0</v>
      </c>
      <c r="H365" s="3" t="s">
        <v>45</v>
      </c>
      <c r="I365" s="3" t="s">
        <v>45</v>
      </c>
      <c r="J365" s="3" t="s">
        <v>45</v>
      </c>
      <c r="K365" s="3" t="s">
        <v>45</v>
      </c>
      <c r="L365" s="3" t="s">
        <v>45</v>
      </c>
      <c r="M365" s="3" t="s">
        <v>45</v>
      </c>
      <c r="N365" s="3" t="s">
        <v>45</v>
      </c>
      <c r="O365" s="3" t="s">
        <v>45</v>
      </c>
      <c r="P365" s="3" t="s">
        <v>45</v>
      </c>
      <c r="Q365" s="3" t="s">
        <v>45</v>
      </c>
    </row>
    <row r="366" ht="15.75" customHeight="1">
      <c r="A366" s="3" t="s">
        <v>394</v>
      </c>
      <c r="C366" s="3">
        <v>18920.0</v>
      </c>
      <c r="D366" s="3">
        <v>424.0</v>
      </c>
      <c r="E366" s="3">
        <v>0.02</v>
      </c>
      <c r="F366" s="3">
        <v>0.0</v>
      </c>
      <c r="G366" s="3">
        <v>1.0</v>
      </c>
      <c r="H366" s="3" t="s">
        <v>45</v>
      </c>
      <c r="I366" s="3" t="s">
        <v>45</v>
      </c>
      <c r="J366" s="3" t="s">
        <v>45</v>
      </c>
      <c r="K366" s="3" t="s">
        <v>45</v>
      </c>
      <c r="L366" s="3" t="s">
        <v>45</v>
      </c>
      <c r="M366" s="3" t="s">
        <v>45</v>
      </c>
      <c r="N366" s="3" t="s">
        <v>45</v>
      </c>
      <c r="O366" s="3" t="s">
        <v>45</v>
      </c>
      <c r="P366" s="3" t="s">
        <v>45</v>
      </c>
      <c r="Q366" s="3" t="s">
        <v>45</v>
      </c>
    </row>
    <row r="367" ht="15.75" customHeight="1">
      <c r="A367" s="3" t="s">
        <v>395</v>
      </c>
      <c r="C367" s="3">
        <v>18760.0</v>
      </c>
      <c r="D367" s="3">
        <v>18668.0</v>
      </c>
      <c r="E367" s="3">
        <v>1.0</v>
      </c>
      <c r="F367" s="3">
        <v>0.0</v>
      </c>
      <c r="G367" s="3">
        <v>1.0</v>
      </c>
      <c r="H367" s="3">
        <v>18760.0</v>
      </c>
      <c r="I367" s="3">
        <v>18704.0</v>
      </c>
      <c r="J367" s="3">
        <v>1.0</v>
      </c>
      <c r="K367" s="3">
        <v>0.0</v>
      </c>
      <c r="L367" s="3">
        <v>1.0</v>
      </c>
      <c r="M367" s="3">
        <v>18760.0</v>
      </c>
      <c r="N367" s="3">
        <v>11693.0</v>
      </c>
      <c r="O367" s="3">
        <v>0.62</v>
      </c>
      <c r="P367" s="3">
        <v>0.0</v>
      </c>
      <c r="Q367" s="3">
        <v>1.0</v>
      </c>
    </row>
    <row r="368" ht="15.75" customHeight="1">
      <c r="A368" s="3" t="s">
        <v>396</v>
      </c>
      <c r="C368" s="3">
        <v>18415.0</v>
      </c>
      <c r="D368" s="3">
        <v>8113.0</v>
      </c>
      <c r="E368" s="3">
        <v>0.44</v>
      </c>
      <c r="F368" s="3">
        <v>0.0</v>
      </c>
      <c r="G368" s="3">
        <v>2.0</v>
      </c>
      <c r="H368" s="3">
        <v>18415.0</v>
      </c>
      <c r="I368" s="3">
        <v>8999.0</v>
      </c>
      <c r="J368" s="3">
        <v>0.49</v>
      </c>
      <c r="K368" s="3">
        <v>0.0</v>
      </c>
      <c r="L368" s="3">
        <v>2.0</v>
      </c>
      <c r="M368" s="3">
        <v>18415.0</v>
      </c>
      <c r="N368" s="3">
        <v>11360.0</v>
      </c>
      <c r="O368" s="3">
        <v>0.62</v>
      </c>
      <c r="P368" s="3">
        <v>0.0</v>
      </c>
      <c r="Q368" s="3">
        <v>3.0</v>
      </c>
    </row>
    <row r="369" ht="15.75" customHeight="1">
      <c r="A369" s="3" t="s">
        <v>397</v>
      </c>
      <c r="C369" s="3">
        <v>156571.0</v>
      </c>
      <c r="D369" s="3">
        <v>117210.0</v>
      </c>
      <c r="E369" s="3">
        <v>0.75</v>
      </c>
      <c r="F369" s="3">
        <v>0.0</v>
      </c>
      <c r="G369" s="3">
        <v>2.0</v>
      </c>
      <c r="H369" s="3">
        <v>156571.0</v>
      </c>
      <c r="I369" s="3">
        <v>165901.0</v>
      </c>
      <c r="J369" s="3">
        <v>1.06</v>
      </c>
      <c r="K369" s="3">
        <v>0.0</v>
      </c>
      <c r="L369" s="3">
        <v>2.0</v>
      </c>
      <c r="M369" s="3">
        <v>156571.0</v>
      </c>
      <c r="N369" s="3">
        <v>90586.0</v>
      </c>
      <c r="O369" s="3">
        <v>0.58</v>
      </c>
      <c r="P369" s="3">
        <v>0.0</v>
      </c>
      <c r="Q369" s="3">
        <v>1.0</v>
      </c>
    </row>
    <row r="370" ht="15.75" customHeight="1">
      <c r="A370" s="3" t="s">
        <v>398</v>
      </c>
      <c r="C370" s="3">
        <v>18140.0</v>
      </c>
      <c r="D370" s="3">
        <v>18107.0</v>
      </c>
      <c r="E370" s="3">
        <v>1.0</v>
      </c>
      <c r="F370" s="3">
        <v>0.0</v>
      </c>
      <c r="G370" s="3">
        <v>1.0</v>
      </c>
      <c r="H370" s="3" t="s">
        <v>45</v>
      </c>
      <c r="I370" s="3" t="s">
        <v>45</v>
      </c>
      <c r="J370" s="3" t="s">
        <v>45</v>
      </c>
      <c r="K370" s="3" t="s">
        <v>45</v>
      </c>
      <c r="L370" s="3" t="s">
        <v>45</v>
      </c>
      <c r="M370" s="3" t="s">
        <v>45</v>
      </c>
      <c r="N370" s="3" t="s">
        <v>45</v>
      </c>
      <c r="O370" s="3" t="s">
        <v>45</v>
      </c>
      <c r="P370" s="3" t="s">
        <v>45</v>
      </c>
      <c r="Q370" s="3" t="s">
        <v>45</v>
      </c>
    </row>
    <row r="371" ht="15.75" customHeight="1">
      <c r="A371" s="3" t="s">
        <v>399</v>
      </c>
      <c r="C371" s="3">
        <v>18042.0</v>
      </c>
      <c r="D371" s="3">
        <v>1973.0</v>
      </c>
      <c r="E371" s="3">
        <v>0.11</v>
      </c>
      <c r="F371" s="3">
        <v>0.0</v>
      </c>
      <c r="G371" s="3">
        <v>1.0</v>
      </c>
      <c r="H371" s="3">
        <v>18042.0</v>
      </c>
      <c r="I371" s="3">
        <v>3062.0</v>
      </c>
      <c r="J371" s="3">
        <v>0.17</v>
      </c>
      <c r="K371" s="3">
        <v>0.0</v>
      </c>
      <c r="L371" s="3">
        <v>1.0</v>
      </c>
      <c r="M371" s="3">
        <v>18042.0</v>
      </c>
      <c r="N371" s="3">
        <v>1973.0</v>
      </c>
      <c r="O371" s="3">
        <v>0.11</v>
      </c>
      <c r="P371" s="3">
        <v>0.0</v>
      </c>
      <c r="Q371" s="3">
        <v>1.0</v>
      </c>
    </row>
    <row r="372" ht="15.75" customHeight="1">
      <c r="A372" s="3" t="s">
        <v>400</v>
      </c>
      <c r="C372" s="3">
        <v>17959.0</v>
      </c>
      <c r="D372" s="3">
        <v>32245.0</v>
      </c>
      <c r="E372" s="3">
        <v>1.8</v>
      </c>
      <c r="F372" s="3">
        <v>0.0</v>
      </c>
      <c r="G372" s="3">
        <v>4.0</v>
      </c>
      <c r="H372" s="3">
        <v>17959.0</v>
      </c>
      <c r="I372" s="3">
        <v>12212.0</v>
      </c>
      <c r="J372" s="3">
        <v>0.68</v>
      </c>
      <c r="K372" s="3">
        <v>0.0</v>
      </c>
      <c r="L372" s="3">
        <v>2.0</v>
      </c>
      <c r="M372" s="3">
        <v>17959.0</v>
      </c>
      <c r="N372" s="3">
        <v>20245.0</v>
      </c>
      <c r="O372" s="3">
        <v>1.13</v>
      </c>
      <c r="P372" s="3">
        <v>0.0</v>
      </c>
      <c r="Q372" s="3">
        <v>3.0</v>
      </c>
    </row>
    <row r="373" ht="15.75" customHeight="1">
      <c r="A373" s="3" t="s">
        <v>401</v>
      </c>
      <c r="C373" s="3">
        <v>17886.0</v>
      </c>
      <c r="D373" s="3">
        <v>2194.0</v>
      </c>
      <c r="E373" s="3">
        <v>0.12</v>
      </c>
      <c r="F373" s="3">
        <v>0.0</v>
      </c>
      <c r="G373" s="3">
        <v>1.0</v>
      </c>
      <c r="H373" s="3">
        <v>17886.0</v>
      </c>
      <c r="I373" s="3">
        <v>2029.0</v>
      </c>
      <c r="J373" s="3">
        <v>0.11</v>
      </c>
      <c r="K373" s="3">
        <v>0.0</v>
      </c>
      <c r="L373" s="3">
        <v>2.0</v>
      </c>
      <c r="M373" s="3">
        <v>17886.0</v>
      </c>
      <c r="N373" s="3">
        <v>1493.0</v>
      </c>
      <c r="O373" s="3">
        <v>0.08</v>
      </c>
      <c r="P373" s="3">
        <v>0.0</v>
      </c>
      <c r="Q373" s="3">
        <v>2.0</v>
      </c>
    </row>
    <row r="374" ht="15.75" customHeight="1">
      <c r="A374" s="3" t="s">
        <v>402</v>
      </c>
      <c r="C374" s="3">
        <v>17815.0</v>
      </c>
      <c r="D374" s="3">
        <v>24608.0</v>
      </c>
      <c r="E374" s="3">
        <v>1.38</v>
      </c>
      <c r="F374" s="3">
        <v>0.0</v>
      </c>
      <c r="G374" s="3">
        <v>2.0</v>
      </c>
      <c r="H374" s="3" t="s">
        <v>45</v>
      </c>
      <c r="I374" s="3" t="s">
        <v>45</v>
      </c>
      <c r="J374" s="3" t="s">
        <v>45</v>
      </c>
      <c r="K374" s="3" t="s">
        <v>45</v>
      </c>
      <c r="L374" s="3" t="s">
        <v>45</v>
      </c>
      <c r="M374" s="3" t="s">
        <v>45</v>
      </c>
      <c r="N374" s="3" t="s">
        <v>45</v>
      </c>
      <c r="O374" s="3" t="s">
        <v>45</v>
      </c>
      <c r="P374" s="3" t="s">
        <v>45</v>
      </c>
      <c r="Q374" s="3" t="s">
        <v>45</v>
      </c>
    </row>
    <row r="375" ht="15.75" customHeight="1">
      <c r="A375" s="3" t="s">
        <v>403</v>
      </c>
      <c r="C375" s="3">
        <v>154803.0</v>
      </c>
      <c r="D375" s="3">
        <v>198890.0</v>
      </c>
      <c r="E375" s="3">
        <v>1.28</v>
      </c>
      <c r="F375" s="3">
        <v>0.0</v>
      </c>
      <c r="G375" s="3">
        <v>3.0</v>
      </c>
      <c r="H375" s="3">
        <v>154803.0</v>
      </c>
      <c r="I375" s="3">
        <v>134866.0</v>
      </c>
      <c r="J375" s="3">
        <v>0.87</v>
      </c>
      <c r="K375" s="3">
        <v>0.0</v>
      </c>
      <c r="L375" s="3">
        <v>2.0</v>
      </c>
      <c r="M375" s="3">
        <v>154803.0</v>
      </c>
      <c r="N375" s="3">
        <v>97140.0</v>
      </c>
      <c r="O375" s="3">
        <v>0.63</v>
      </c>
      <c r="P375" s="3">
        <v>0.0</v>
      </c>
      <c r="Q375" s="3">
        <v>2.0</v>
      </c>
    </row>
    <row r="376" ht="15.75" customHeight="1">
      <c r="A376" s="3" t="s">
        <v>404</v>
      </c>
      <c r="C376" s="3">
        <v>17711.0</v>
      </c>
      <c r="D376" s="3">
        <v>6602.0</v>
      </c>
      <c r="E376" s="3">
        <v>0.37</v>
      </c>
      <c r="F376" s="3">
        <v>0.0</v>
      </c>
      <c r="G376" s="3">
        <v>1.0</v>
      </c>
      <c r="H376" s="3" t="s">
        <v>45</v>
      </c>
      <c r="I376" s="3" t="s">
        <v>45</v>
      </c>
      <c r="J376" s="3" t="s">
        <v>45</v>
      </c>
      <c r="K376" s="3" t="s">
        <v>45</v>
      </c>
      <c r="L376" s="3" t="s">
        <v>45</v>
      </c>
      <c r="M376" s="3" t="s">
        <v>45</v>
      </c>
      <c r="N376" s="3" t="s">
        <v>45</v>
      </c>
      <c r="O376" s="3" t="s">
        <v>45</v>
      </c>
      <c r="P376" s="3" t="s">
        <v>45</v>
      </c>
      <c r="Q376" s="3" t="s">
        <v>45</v>
      </c>
    </row>
    <row r="377" ht="15.75" customHeight="1">
      <c r="A377" s="3" t="s">
        <v>405</v>
      </c>
      <c r="C377" s="3">
        <v>17647.0</v>
      </c>
      <c r="D377" s="3">
        <v>13821.0</v>
      </c>
      <c r="E377" s="3">
        <v>0.78</v>
      </c>
      <c r="F377" s="3">
        <v>0.0</v>
      </c>
      <c r="G377" s="3">
        <v>2.0</v>
      </c>
      <c r="H377" s="3">
        <v>17647.0</v>
      </c>
      <c r="I377" s="3">
        <v>3880.0</v>
      </c>
      <c r="J377" s="3">
        <v>0.22</v>
      </c>
      <c r="K377" s="3">
        <v>0.0</v>
      </c>
      <c r="L377" s="3">
        <v>1.0</v>
      </c>
      <c r="M377" s="3">
        <v>17647.0</v>
      </c>
      <c r="N377" s="3">
        <v>13769.0</v>
      </c>
      <c r="O377" s="3">
        <v>0.78</v>
      </c>
      <c r="P377" s="3">
        <v>0.0</v>
      </c>
      <c r="Q377" s="3">
        <v>2.0</v>
      </c>
    </row>
    <row r="378" ht="15.75" customHeight="1">
      <c r="A378" s="3" t="s">
        <v>406</v>
      </c>
      <c r="C378" s="3">
        <v>17247.0</v>
      </c>
      <c r="D378" s="3">
        <v>16465.0</v>
      </c>
      <c r="E378" s="3">
        <v>0.95</v>
      </c>
      <c r="F378" s="3">
        <v>0.0</v>
      </c>
      <c r="G378" s="3">
        <v>1.0</v>
      </c>
      <c r="H378" s="3" t="s">
        <v>45</v>
      </c>
      <c r="I378" s="3" t="s">
        <v>45</v>
      </c>
      <c r="J378" s="3" t="s">
        <v>45</v>
      </c>
      <c r="K378" s="3" t="s">
        <v>45</v>
      </c>
      <c r="L378" s="3" t="s">
        <v>45</v>
      </c>
      <c r="M378" s="3" t="s">
        <v>45</v>
      </c>
      <c r="N378" s="3" t="s">
        <v>45</v>
      </c>
      <c r="O378" s="3" t="s">
        <v>45</v>
      </c>
      <c r="P378" s="3" t="s">
        <v>45</v>
      </c>
      <c r="Q378" s="3" t="s">
        <v>45</v>
      </c>
    </row>
    <row r="379" ht="15.75" customHeight="1">
      <c r="A379" s="3" t="s">
        <v>407</v>
      </c>
      <c r="C379" s="3" t="s">
        <v>45</v>
      </c>
      <c r="D379" s="3" t="s">
        <v>45</v>
      </c>
      <c r="E379" s="3" t="s">
        <v>45</v>
      </c>
      <c r="F379" s="3" t="s">
        <v>45</v>
      </c>
      <c r="G379" s="3" t="s">
        <v>45</v>
      </c>
      <c r="H379" s="3" t="s">
        <v>45</v>
      </c>
      <c r="I379" s="3" t="s">
        <v>45</v>
      </c>
      <c r="J379" s="3" t="s">
        <v>45</v>
      </c>
      <c r="K379" s="3" t="s">
        <v>45</v>
      </c>
      <c r="L379" s="3" t="s">
        <v>45</v>
      </c>
      <c r="M379" s="3">
        <v>17213.0</v>
      </c>
      <c r="N379" s="3">
        <v>5477.0</v>
      </c>
      <c r="O379" s="3">
        <v>0.32</v>
      </c>
      <c r="P379" s="3">
        <v>0.0</v>
      </c>
      <c r="Q379" s="3">
        <v>1.0</v>
      </c>
    </row>
    <row r="380" ht="15.75" customHeight="1">
      <c r="A380" s="3" t="s">
        <v>408</v>
      </c>
      <c r="C380" s="3">
        <v>17110.0</v>
      </c>
      <c r="D380" s="3">
        <v>6735.0</v>
      </c>
      <c r="E380" s="3">
        <v>0.39</v>
      </c>
      <c r="F380" s="3">
        <v>0.0</v>
      </c>
      <c r="G380" s="3">
        <v>1.0</v>
      </c>
      <c r="H380" s="3">
        <v>17110.0</v>
      </c>
      <c r="I380" s="3">
        <v>1428.0</v>
      </c>
      <c r="J380" s="3">
        <v>0.08</v>
      </c>
      <c r="K380" s="3">
        <v>0.0</v>
      </c>
      <c r="L380" s="3">
        <v>1.0</v>
      </c>
      <c r="M380" s="3">
        <v>17110.0</v>
      </c>
      <c r="N380" s="3">
        <v>3435.0</v>
      </c>
      <c r="O380" s="3">
        <v>0.2</v>
      </c>
      <c r="P380" s="3">
        <v>0.0</v>
      </c>
      <c r="Q380" s="3">
        <v>1.0</v>
      </c>
    </row>
    <row r="381" ht="15.75" customHeight="1">
      <c r="A381" s="3" t="s">
        <v>409</v>
      </c>
      <c r="C381" s="3">
        <v>16996.0</v>
      </c>
      <c r="D381" s="3">
        <v>27278.0</v>
      </c>
      <c r="E381" s="3">
        <v>1.6</v>
      </c>
      <c r="F381" s="3">
        <v>0.0</v>
      </c>
      <c r="G381" s="3">
        <v>2.0</v>
      </c>
      <c r="H381" s="3">
        <v>16996.0</v>
      </c>
      <c r="I381" s="3">
        <v>16904.0</v>
      </c>
      <c r="J381" s="3">
        <v>0.99</v>
      </c>
      <c r="K381" s="3">
        <v>0.0</v>
      </c>
      <c r="L381" s="3">
        <v>1.0</v>
      </c>
      <c r="M381" s="3">
        <v>16996.0</v>
      </c>
      <c r="N381" s="3">
        <v>22495.0</v>
      </c>
      <c r="O381" s="3">
        <v>1.32</v>
      </c>
      <c r="P381" s="3">
        <v>0.0</v>
      </c>
      <c r="Q381" s="3">
        <v>2.0</v>
      </c>
    </row>
    <row r="382" ht="15.75" customHeight="1">
      <c r="A382" s="3" t="s">
        <v>410</v>
      </c>
      <c r="C382" s="3">
        <v>16978.0</v>
      </c>
      <c r="D382" s="3">
        <v>31417.0</v>
      </c>
      <c r="E382" s="3">
        <v>1.85</v>
      </c>
      <c r="F382" s="3">
        <v>0.0</v>
      </c>
      <c r="G382" s="3">
        <v>3.0</v>
      </c>
      <c r="H382" s="3">
        <v>16978.0</v>
      </c>
      <c r="I382" s="3">
        <v>45847.0</v>
      </c>
      <c r="J382" s="3">
        <v>2.7</v>
      </c>
      <c r="K382" s="3">
        <v>0.0</v>
      </c>
      <c r="L382" s="3">
        <v>4.0</v>
      </c>
      <c r="M382" s="3">
        <v>16978.0</v>
      </c>
      <c r="N382" s="3">
        <v>31693.0</v>
      </c>
      <c r="O382" s="3">
        <v>1.87</v>
      </c>
      <c r="P382" s="3">
        <v>0.0</v>
      </c>
      <c r="Q382" s="3">
        <v>3.0</v>
      </c>
    </row>
    <row r="383" ht="15.75" customHeight="1">
      <c r="A383" s="3" t="s">
        <v>411</v>
      </c>
      <c r="C383" s="3">
        <v>154394.0</v>
      </c>
      <c r="D383" s="3">
        <v>72084.0</v>
      </c>
      <c r="E383" s="3">
        <v>0.47</v>
      </c>
      <c r="F383" s="3">
        <v>0.0</v>
      </c>
      <c r="G383" s="3">
        <v>1.0</v>
      </c>
      <c r="H383" s="3">
        <v>154394.0</v>
      </c>
      <c r="I383" s="3">
        <v>81010.0</v>
      </c>
      <c r="J383" s="3">
        <v>0.52</v>
      </c>
      <c r="K383" s="3">
        <v>0.0</v>
      </c>
      <c r="L383" s="3">
        <v>2.0</v>
      </c>
      <c r="M383" s="3">
        <v>154394.0</v>
      </c>
      <c r="N383" s="3">
        <v>61435.0</v>
      </c>
      <c r="O383" s="3">
        <v>0.4</v>
      </c>
      <c r="P383" s="3">
        <v>0.0</v>
      </c>
      <c r="Q383" s="3">
        <v>2.0</v>
      </c>
    </row>
    <row r="384" ht="15.75" customHeight="1">
      <c r="A384" s="3" t="s">
        <v>412</v>
      </c>
      <c r="C384" s="3" t="s">
        <v>45</v>
      </c>
      <c r="D384" s="3" t="s">
        <v>45</v>
      </c>
      <c r="E384" s="3" t="s">
        <v>45</v>
      </c>
      <c r="F384" s="3" t="s">
        <v>45</v>
      </c>
      <c r="G384" s="3" t="s">
        <v>45</v>
      </c>
      <c r="H384" s="3" t="s">
        <v>45</v>
      </c>
      <c r="I384" s="3" t="s">
        <v>45</v>
      </c>
      <c r="J384" s="3" t="s">
        <v>45</v>
      </c>
      <c r="K384" s="3" t="s">
        <v>45</v>
      </c>
      <c r="L384" s="3" t="s">
        <v>45</v>
      </c>
      <c r="M384" s="3">
        <v>16772.0</v>
      </c>
      <c r="N384" s="3">
        <v>988.0</v>
      </c>
      <c r="O384" s="3">
        <v>0.06</v>
      </c>
      <c r="P384" s="3">
        <v>0.0</v>
      </c>
      <c r="Q384" s="3">
        <v>1.0</v>
      </c>
    </row>
    <row r="385" ht="15.75" customHeight="1">
      <c r="A385" s="3" t="s">
        <v>413</v>
      </c>
      <c r="C385" s="3">
        <v>16748.0</v>
      </c>
      <c r="D385" s="3">
        <v>16596.0</v>
      </c>
      <c r="E385" s="3">
        <v>0.99</v>
      </c>
      <c r="F385" s="3">
        <v>0.0</v>
      </c>
      <c r="G385" s="3">
        <v>1.0</v>
      </c>
      <c r="H385" s="3">
        <v>16748.0</v>
      </c>
      <c r="I385" s="3">
        <v>16598.0</v>
      </c>
      <c r="J385" s="3">
        <v>0.99</v>
      </c>
      <c r="K385" s="3">
        <v>0.0</v>
      </c>
      <c r="L385" s="3">
        <v>1.0</v>
      </c>
      <c r="M385" s="3">
        <v>16748.0</v>
      </c>
      <c r="N385" s="3">
        <v>16598.0</v>
      </c>
      <c r="O385" s="3">
        <v>0.99</v>
      </c>
      <c r="P385" s="3">
        <v>0.0</v>
      </c>
      <c r="Q385" s="3">
        <v>1.0</v>
      </c>
    </row>
    <row r="386" ht="15.75" customHeight="1">
      <c r="A386" s="3" t="s">
        <v>414</v>
      </c>
      <c r="C386" s="3">
        <v>16488.0</v>
      </c>
      <c r="D386" s="3">
        <v>20715.0</v>
      </c>
      <c r="E386" s="3">
        <v>1.26</v>
      </c>
      <c r="F386" s="3">
        <v>0.0</v>
      </c>
      <c r="G386" s="3">
        <v>2.0</v>
      </c>
      <c r="H386" s="3">
        <v>16488.0</v>
      </c>
      <c r="I386" s="3">
        <v>15037.0</v>
      </c>
      <c r="J386" s="3">
        <v>0.91</v>
      </c>
      <c r="K386" s="3">
        <v>0.0</v>
      </c>
      <c r="L386" s="3">
        <v>2.0</v>
      </c>
      <c r="M386" s="3">
        <v>16488.0</v>
      </c>
      <c r="N386" s="3">
        <v>21020.0</v>
      </c>
      <c r="O386" s="3">
        <v>1.27</v>
      </c>
      <c r="P386" s="3">
        <v>0.0</v>
      </c>
      <c r="Q386" s="3">
        <v>2.0</v>
      </c>
    </row>
    <row r="387" ht="15.75" customHeight="1">
      <c r="A387" s="3" t="s">
        <v>415</v>
      </c>
      <c r="C387" s="3">
        <v>16177.0</v>
      </c>
      <c r="D387" s="3">
        <v>5774.0</v>
      </c>
      <c r="E387" s="3">
        <v>0.36</v>
      </c>
      <c r="F387" s="3">
        <v>0.0</v>
      </c>
      <c r="G387" s="3">
        <v>1.0</v>
      </c>
      <c r="H387" s="3" t="s">
        <v>45</v>
      </c>
      <c r="I387" s="3" t="s">
        <v>45</v>
      </c>
      <c r="J387" s="3" t="s">
        <v>45</v>
      </c>
      <c r="K387" s="3" t="s">
        <v>45</v>
      </c>
      <c r="L387" s="3" t="s">
        <v>45</v>
      </c>
      <c r="M387" s="3" t="s">
        <v>45</v>
      </c>
      <c r="N387" s="3" t="s">
        <v>45</v>
      </c>
      <c r="O387" s="3" t="s">
        <v>45</v>
      </c>
      <c r="P387" s="3" t="s">
        <v>45</v>
      </c>
      <c r="Q387" s="3" t="s">
        <v>45</v>
      </c>
    </row>
    <row r="388" ht="15.75" customHeight="1">
      <c r="A388" s="3" t="s">
        <v>416</v>
      </c>
      <c r="C388" s="3">
        <v>15974.0</v>
      </c>
      <c r="D388" s="3">
        <v>12901.0</v>
      </c>
      <c r="E388" s="3">
        <v>0.81</v>
      </c>
      <c r="F388" s="3">
        <v>0.0</v>
      </c>
      <c r="G388" s="3">
        <v>1.0</v>
      </c>
      <c r="H388" s="3">
        <v>15974.0</v>
      </c>
      <c r="I388" s="3">
        <v>14995.0</v>
      </c>
      <c r="J388" s="3">
        <v>0.94</v>
      </c>
      <c r="K388" s="3">
        <v>0.0</v>
      </c>
      <c r="L388" s="3">
        <v>1.0</v>
      </c>
      <c r="M388" s="3">
        <v>15974.0</v>
      </c>
      <c r="N388" s="3">
        <v>29893.0</v>
      </c>
      <c r="O388" s="3">
        <v>1.87</v>
      </c>
      <c r="P388" s="3">
        <v>0.0</v>
      </c>
      <c r="Q388" s="3">
        <v>2.0</v>
      </c>
    </row>
    <row r="389" ht="15.75" customHeight="1">
      <c r="A389" s="3" t="s">
        <v>417</v>
      </c>
      <c r="C389" s="3">
        <v>15878.0</v>
      </c>
      <c r="D389" s="3">
        <v>25709.0</v>
      </c>
      <c r="E389" s="3">
        <v>1.62</v>
      </c>
      <c r="F389" s="3">
        <v>0.0</v>
      </c>
      <c r="G389" s="3">
        <v>4.0</v>
      </c>
      <c r="H389" s="3">
        <v>15878.0</v>
      </c>
      <c r="I389" s="3">
        <v>26362.0</v>
      </c>
      <c r="J389" s="3">
        <v>1.66</v>
      </c>
      <c r="K389" s="3">
        <v>0.0</v>
      </c>
      <c r="L389" s="3">
        <v>4.0</v>
      </c>
      <c r="M389" s="3">
        <v>15878.0</v>
      </c>
      <c r="N389" s="3">
        <v>35632.0</v>
      </c>
      <c r="O389" s="3">
        <v>2.24</v>
      </c>
      <c r="P389" s="3">
        <v>0.0</v>
      </c>
      <c r="Q389" s="3">
        <v>5.0</v>
      </c>
    </row>
    <row r="390" ht="15.75" customHeight="1">
      <c r="A390" s="3" t="s">
        <v>418</v>
      </c>
      <c r="C390" s="3">
        <v>152945.0</v>
      </c>
      <c r="D390" s="3">
        <v>134226.0</v>
      </c>
      <c r="E390" s="3">
        <v>0.88</v>
      </c>
      <c r="F390" s="3">
        <v>0.0</v>
      </c>
      <c r="G390" s="3">
        <v>1.0</v>
      </c>
      <c r="H390" s="3" t="s">
        <v>45</v>
      </c>
      <c r="I390" s="3" t="s">
        <v>45</v>
      </c>
      <c r="J390" s="3" t="s">
        <v>45</v>
      </c>
      <c r="K390" s="3" t="s">
        <v>45</v>
      </c>
      <c r="L390" s="3" t="s">
        <v>45</v>
      </c>
      <c r="M390" s="3" t="s">
        <v>45</v>
      </c>
      <c r="N390" s="3" t="s">
        <v>45</v>
      </c>
      <c r="O390" s="3" t="s">
        <v>45</v>
      </c>
      <c r="P390" s="3" t="s">
        <v>45</v>
      </c>
      <c r="Q390" s="3" t="s">
        <v>45</v>
      </c>
    </row>
    <row r="391" ht="15.75" customHeight="1">
      <c r="A391" s="3" t="s">
        <v>419</v>
      </c>
      <c r="C391" s="3">
        <v>15623.0</v>
      </c>
      <c r="D391" s="3">
        <v>14788.0</v>
      </c>
      <c r="E391" s="3">
        <v>0.95</v>
      </c>
      <c r="F391" s="3">
        <v>0.0</v>
      </c>
      <c r="G391" s="3">
        <v>1.0</v>
      </c>
      <c r="H391" s="3" t="s">
        <v>45</v>
      </c>
      <c r="I391" s="3" t="s">
        <v>45</v>
      </c>
      <c r="J391" s="3" t="s">
        <v>45</v>
      </c>
      <c r="K391" s="3" t="s">
        <v>45</v>
      </c>
      <c r="L391" s="3" t="s">
        <v>45</v>
      </c>
      <c r="M391" s="3">
        <v>15623.0</v>
      </c>
      <c r="N391" s="3">
        <v>14775.0</v>
      </c>
      <c r="O391" s="3">
        <v>0.95</v>
      </c>
      <c r="P391" s="3">
        <v>0.0</v>
      </c>
      <c r="Q391" s="3">
        <v>1.0</v>
      </c>
    </row>
    <row r="392" ht="15.75" customHeight="1">
      <c r="A392" s="3" t="s">
        <v>420</v>
      </c>
      <c r="C392" s="3">
        <v>15580.0</v>
      </c>
      <c r="D392" s="3">
        <v>2862.0</v>
      </c>
      <c r="E392" s="3">
        <v>0.18</v>
      </c>
      <c r="F392" s="3">
        <v>0.0</v>
      </c>
      <c r="G392" s="3">
        <v>1.0</v>
      </c>
      <c r="H392" s="3" t="s">
        <v>45</v>
      </c>
      <c r="I392" s="3" t="s">
        <v>45</v>
      </c>
      <c r="J392" s="3" t="s">
        <v>45</v>
      </c>
      <c r="K392" s="3" t="s">
        <v>45</v>
      </c>
      <c r="L392" s="3" t="s">
        <v>45</v>
      </c>
      <c r="M392" s="3" t="s">
        <v>45</v>
      </c>
      <c r="N392" s="3" t="s">
        <v>45</v>
      </c>
      <c r="O392" s="3" t="s">
        <v>45</v>
      </c>
      <c r="P392" s="3" t="s">
        <v>45</v>
      </c>
      <c r="Q392" s="3" t="s">
        <v>45</v>
      </c>
    </row>
    <row r="393" ht="15.75" customHeight="1">
      <c r="A393" s="3" t="s">
        <v>421</v>
      </c>
      <c r="C393" s="3">
        <v>15533.0</v>
      </c>
      <c r="D393" s="3">
        <v>2476.0</v>
      </c>
      <c r="E393" s="3">
        <v>0.16</v>
      </c>
      <c r="F393" s="3">
        <v>0.0</v>
      </c>
      <c r="G393" s="3">
        <v>1.0</v>
      </c>
      <c r="H393" s="3" t="s">
        <v>45</v>
      </c>
      <c r="I393" s="3" t="s">
        <v>45</v>
      </c>
      <c r="J393" s="3" t="s">
        <v>45</v>
      </c>
      <c r="K393" s="3" t="s">
        <v>45</v>
      </c>
      <c r="L393" s="3" t="s">
        <v>45</v>
      </c>
      <c r="M393" s="3" t="s">
        <v>45</v>
      </c>
      <c r="N393" s="3" t="s">
        <v>45</v>
      </c>
      <c r="O393" s="3" t="s">
        <v>45</v>
      </c>
      <c r="P393" s="3" t="s">
        <v>45</v>
      </c>
      <c r="Q393" s="3" t="s">
        <v>45</v>
      </c>
    </row>
    <row r="394" ht="15.75" customHeight="1">
      <c r="A394" s="3" t="s">
        <v>422</v>
      </c>
      <c r="C394" s="3">
        <v>15153.0</v>
      </c>
      <c r="D394" s="3">
        <v>6993.0</v>
      </c>
      <c r="E394" s="3">
        <v>0.46</v>
      </c>
      <c r="F394" s="3">
        <v>0.0</v>
      </c>
      <c r="G394" s="3">
        <v>2.0</v>
      </c>
      <c r="H394" s="3" t="s">
        <v>45</v>
      </c>
      <c r="I394" s="3" t="s">
        <v>45</v>
      </c>
      <c r="J394" s="3" t="s">
        <v>45</v>
      </c>
      <c r="K394" s="3" t="s">
        <v>45</v>
      </c>
      <c r="L394" s="3" t="s">
        <v>45</v>
      </c>
      <c r="M394" s="3" t="s">
        <v>45</v>
      </c>
      <c r="N394" s="3" t="s">
        <v>45</v>
      </c>
      <c r="O394" s="3" t="s">
        <v>45</v>
      </c>
      <c r="P394" s="3" t="s">
        <v>45</v>
      </c>
      <c r="Q394" s="3" t="s">
        <v>45</v>
      </c>
    </row>
    <row r="395" ht="15.75" customHeight="1">
      <c r="A395" s="3" t="s">
        <v>423</v>
      </c>
      <c r="C395" s="3">
        <v>151234.0</v>
      </c>
      <c r="D395" s="3">
        <v>86648.0</v>
      </c>
      <c r="E395" s="3">
        <v>0.57</v>
      </c>
      <c r="F395" s="3">
        <v>0.0</v>
      </c>
      <c r="G395" s="3">
        <v>2.0</v>
      </c>
      <c r="H395" s="3">
        <v>151234.0</v>
      </c>
      <c r="I395" s="3">
        <v>162316.0</v>
      </c>
      <c r="J395" s="3">
        <v>1.07</v>
      </c>
      <c r="K395" s="3">
        <v>0.0</v>
      </c>
      <c r="L395" s="3">
        <v>3.0</v>
      </c>
      <c r="M395" s="3">
        <v>151234.0</v>
      </c>
      <c r="N395" s="3">
        <v>117587.0</v>
      </c>
      <c r="O395" s="3">
        <v>0.78</v>
      </c>
      <c r="P395" s="3">
        <v>0.0</v>
      </c>
      <c r="Q395" s="3">
        <v>1.0</v>
      </c>
    </row>
    <row r="396" ht="15.75" customHeight="1">
      <c r="A396" s="3" t="s">
        <v>424</v>
      </c>
      <c r="C396" s="3" t="s">
        <v>45</v>
      </c>
      <c r="D396" s="3" t="s">
        <v>45</v>
      </c>
      <c r="E396" s="3" t="s">
        <v>45</v>
      </c>
      <c r="F396" s="3" t="s">
        <v>45</v>
      </c>
      <c r="G396" s="3" t="s">
        <v>45</v>
      </c>
      <c r="H396" s="3" t="s">
        <v>45</v>
      </c>
      <c r="I396" s="3" t="s">
        <v>45</v>
      </c>
      <c r="J396" s="3" t="s">
        <v>45</v>
      </c>
      <c r="K396" s="3" t="s">
        <v>45</v>
      </c>
      <c r="L396" s="3" t="s">
        <v>45</v>
      </c>
      <c r="M396" s="3">
        <v>15000.0</v>
      </c>
      <c r="N396" s="3">
        <v>556.0</v>
      </c>
      <c r="O396" s="3">
        <v>0.04</v>
      </c>
      <c r="P396" s="3">
        <v>0.0</v>
      </c>
      <c r="Q396" s="3">
        <v>1.0</v>
      </c>
    </row>
    <row r="397" ht="15.75" customHeight="1">
      <c r="A397" s="3" t="s">
        <v>425</v>
      </c>
      <c r="C397" s="3" t="s">
        <v>45</v>
      </c>
      <c r="D397" s="3" t="s">
        <v>45</v>
      </c>
      <c r="E397" s="3" t="s">
        <v>45</v>
      </c>
      <c r="F397" s="3" t="s">
        <v>45</v>
      </c>
      <c r="G397" s="3" t="s">
        <v>45</v>
      </c>
      <c r="H397" s="3">
        <v>14687.0</v>
      </c>
      <c r="I397" s="3">
        <v>4692.0</v>
      </c>
      <c r="J397" s="3">
        <v>0.32</v>
      </c>
      <c r="K397" s="3">
        <v>0.0</v>
      </c>
      <c r="L397" s="3">
        <v>2.0</v>
      </c>
      <c r="M397" s="3">
        <v>14687.0</v>
      </c>
      <c r="N397" s="3">
        <v>5689.0</v>
      </c>
      <c r="O397" s="3">
        <v>0.39</v>
      </c>
      <c r="P397" s="3">
        <v>0.0</v>
      </c>
      <c r="Q397" s="3">
        <v>2.0</v>
      </c>
    </row>
    <row r="398" ht="15.75" customHeight="1">
      <c r="A398" s="3" t="s">
        <v>426</v>
      </c>
      <c r="C398" s="3">
        <v>14613.0</v>
      </c>
      <c r="D398" s="3">
        <v>12685.0</v>
      </c>
      <c r="E398" s="3">
        <v>0.87</v>
      </c>
      <c r="F398" s="3">
        <v>0.0</v>
      </c>
      <c r="G398" s="3">
        <v>1.0</v>
      </c>
      <c r="H398" s="3" t="s">
        <v>45</v>
      </c>
      <c r="I398" s="3" t="s">
        <v>45</v>
      </c>
      <c r="J398" s="3" t="s">
        <v>45</v>
      </c>
      <c r="K398" s="3" t="s">
        <v>45</v>
      </c>
      <c r="L398" s="3" t="s">
        <v>45</v>
      </c>
      <c r="M398" s="3" t="s">
        <v>45</v>
      </c>
      <c r="N398" s="3" t="s">
        <v>45</v>
      </c>
      <c r="O398" s="3" t="s">
        <v>45</v>
      </c>
      <c r="P398" s="3" t="s">
        <v>45</v>
      </c>
      <c r="Q398" s="3" t="s">
        <v>45</v>
      </c>
    </row>
    <row r="399" ht="15.75" customHeight="1">
      <c r="A399" s="3" t="s">
        <v>427</v>
      </c>
      <c r="C399" s="3">
        <v>14549.0</v>
      </c>
      <c r="D399" s="3">
        <v>9166.0</v>
      </c>
      <c r="E399" s="3">
        <v>0.63</v>
      </c>
      <c r="F399" s="3">
        <v>0.0</v>
      </c>
      <c r="G399" s="3">
        <v>2.0</v>
      </c>
      <c r="H399" s="3" t="s">
        <v>45</v>
      </c>
      <c r="I399" s="3" t="s">
        <v>45</v>
      </c>
      <c r="J399" s="3" t="s">
        <v>45</v>
      </c>
      <c r="K399" s="3" t="s">
        <v>45</v>
      </c>
      <c r="L399" s="3" t="s">
        <v>45</v>
      </c>
      <c r="M399" s="3" t="s">
        <v>45</v>
      </c>
      <c r="N399" s="3" t="s">
        <v>45</v>
      </c>
      <c r="O399" s="3" t="s">
        <v>45</v>
      </c>
      <c r="P399" s="3" t="s">
        <v>45</v>
      </c>
      <c r="Q399" s="3" t="s">
        <v>45</v>
      </c>
    </row>
    <row r="400" ht="15.75" customHeight="1">
      <c r="A400" s="3" t="s">
        <v>428</v>
      </c>
      <c r="C400" s="3">
        <v>14544.0</v>
      </c>
      <c r="D400" s="3">
        <v>8967.0</v>
      </c>
      <c r="E400" s="3">
        <v>0.62</v>
      </c>
      <c r="F400" s="3">
        <v>0.0</v>
      </c>
      <c r="G400" s="3">
        <v>1.0</v>
      </c>
      <c r="H400" s="3" t="s">
        <v>45</v>
      </c>
      <c r="I400" s="3" t="s">
        <v>45</v>
      </c>
      <c r="J400" s="3" t="s">
        <v>45</v>
      </c>
      <c r="K400" s="3" t="s">
        <v>45</v>
      </c>
      <c r="L400" s="3" t="s">
        <v>45</v>
      </c>
      <c r="M400" s="3" t="s">
        <v>45</v>
      </c>
      <c r="N400" s="3" t="s">
        <v>45</v>
      </c>
      <c r="O400" s="3" t="s">
        <v>45</v>
      </c>
      <c r="P400" s="3" t="s">
        <v>45</v>
      </c>
      <c r="Q400" s="3" t="s">
        <v>45</v>
      </c>
    </row>
    <row r="401" ht="15.75" customHeight="1">
      <c r="A401" s="3" t="s">
        <v>429</v>
      </c>
      <c r="C401" s="3">
        <v>14443.0</v>
      </c>
      <c r="D401" s="3">
        <v>3940.0</v>
      </c>
      <c r="E401" s="3">
        <v>0.27</v>
      </c>
      <c r="F401" s="3">
        <v>0.0</v>
      </c>
      <c r="G401" s="3">
        <v>1.0</v>
      </c>
      <c r="H401" s="3" t="s">
        <v>45</v>
      </c>
      <c r="I401" s="3" t="s">
        <v>45</v>
      </c>
      <c r="J401" s="3" t="s">
        <v>45</v>
      </c>
      <c r="K401" s="3" t="s">
        <v>45</v>
      </c>
      <c r="L401" s="3" t="s">
        <v>45</v>
      </c>
      <c r="M401" s="3" t="s">
        <v>45</v>
      </c>
      <c r="N401" s="3" t="s">
        <v>45</v>
      </c>
      <c r="O401" s="3" t="s">
        <v>45</v>
      </c>
      <c r="P401" s="3" t="s">
        <v>45</v>
      </c>
      <c r="Q401" s="3" t="s">
        <v>45</v>
      </c>
    </row>
    <row r="402" ht="15.75" customHeight="1">
      <c r="A402" s="3" t="s">
        <v>430</v>
      </c>
      <c r="C402" s="3">
        <v>150924.0</v>
      </c>
      <c r="D402" s="3">
        <v>64289.0</v>
      </c>
      <c r="E402" s="3">
        <v>0.43</v>
      </c>
      <c r="F402" s="3">
        <v>0.0</v>
      </c>
      <c r="G402" s="3">
        <v>2.0</v>
      </c>
      <c r="H402" s="3">
        <v>150924.0</v>
      </c>
      <c r="I402" s="3">
        <v>51146.0</v>
      </c>
      <c r="J402" s="3">
        <v>0.34</v>
      </c>
      <c r="K402" s="3">
        <v>0.0</v>
      </c>
      <c r="L402" s="3">
        <v>2.0</v>
      </c>
      <c r="M402" s="3">
        <v>150924.0</v>
      </c>
      <c r="N402" s="3">
        <v>74819.0</v>
      </c>
      <c r="O402" s="3">
        <v>0.5</v>
      </c>
      <c r="P402" s="3">
        <v>0.0</v>
      </c>
      <c r="Q402" s="3">
        <v>3.0</v>
      </c>
    </row>
    <row r="403" ht="15.75" customHeight="1">
      <c r="A403" s="3" t="s">
        <v>431</v>
      </c>
      <c r="C403" s="3">
        <v>14248.0</v>
      </c>
      <c r="D403" s="3">
        <v>4134.0</v>
      </c>
      <c r="E403" s="3">
        <v>0.29</v>
      </c>
      <c r="F403" s="3">
        <v>0.0</v>
      </c>
      <c r="G403" s="3">
        <v>1.0</v>
      </c>
      <c r="H403" s="3" t="s">
        <v>45</v>
      </c>
      <c r="I403" s="3" t="s">
        <v>45</v>
      </c>
      <c r="J403" s="3" t="s">
        <v>45</v>
      </c>
      <c r="K403" s="3" t="s">
        <v>45</v>
      </c>
      <c r="L403" s="3" t="s">
        <v>45</v>
      </c>
      <c r="M403" s="3">
        <v>14248.0</v>
      </c>
      <c r="N403" s="3">
        <v>3225.0</v>
      </c>
      <c r="O403" s="3">
        <v>0.23</v>
      </c>
      <c r="P403" s="3">
        <v>0.0</v>
      </c>
      <c r="Q403" s="3">
        <v>1.0</v>
      </c>
    </row>
    <row r="404" ht="15.75" customHeight="1">
      <c r="A404" s="3" t="s">
        <v>432</v>
      </c>
      <c r="C404" s="3">
        <v>13948.0</v>
      </c>
      <c r="D404" s="3">
        <v>639.0</v>
      </c>
      <c r="E404" s="3">
        <v>0.05</v>
      </c>
      <c r="F404" s="3">
        <v>0.0</v>
      </c>
      <c r="G404" s="3">
        <v>1.0</v>
      </c>
      <c r="H404" s="3">
        <v>13948.0</v>
      </c>
      <c r="I404" s="3">
        <v>1215.0</v>
      </c>
      <c r="J404" s="3">
        <v>0.09</v>
      </c>
      <c r="K404" s="3">
        <v>0.0</v>
      </c>
      <c r="L404" s="3">
        <v>1.0</v>
      </c>
      <c r="M404" s="3" t="s">
        <v>45</v>
      </c>
      <c r="N404" s="3" t="s">
        <v>45</v>
      </c>
      <c r="O404" s="3" t="s">
        <v>45</v>
      </c>
      <c r="P404" s="3" t="s">
        <v>45</v>
      </c>
      <c r="Q404" s="3" t="s">
        <v>45</v>
      </c>
    </row>
    <row r="405" ht="15.75" customHeight="1">
      <c r="A405" s="3" t="s">
        <v>433</v>
      </c>
      <c r="C405" s="3" t="s">
        <v>45</v>
      </c>
      <c r="D405" s="3" t="s">
        <v>45</v>
      </c>
      <c r="E405" s="3" t="s">
        <v>45</v>
      </c>
      <c r="F405" s="3" t="s">
        <v>45</v>
      </c>
      <c r="G405" s="3" t="s">
        <v>45</v>
      </c>
      <c r="H405" s="3" t="s">
        <v>45</v>
      </c>
      <c r="I405" s="3" t="s">
        <v>45</v>
      </c>
      <c r="J405" s="3" t="s">
        <v>45</v>
      </c>
      <c r="K405" s="3" t="s">
        <v>45</v>
      </c>
      <c r="L405" s="3" t="s">
        <v>45</v>
      </c>
      <c r="M405" s="3">
        <v>13761.0</v>
      </c>
      <c r="N405" s="3">
        <v>9315.0</v>
      </c>
      <c r="O405" s="3">
        <v>0.68</v>
      </c>
      <c r="P405" s="3">
        <v>0.0</v>
      </c>
      <c r="Q405" s="3">
        <v>1.0</v>
      </c>
    </row>
    <row r="406" ht="15.75" customHeight="1">
      <c r="A406" s="3" t="s">
        <v>434</v>
      </c>
      <c r="C406" s="3">
        <v>13733.0</v>
      </c>
      <c r="D406" s="3">
        <v>3986.0</v>
      </c>
      <c r="E406" s="3">
        <v>0.29</v>
      </c>
      <c r="F406" s="3">
        <v>0.0</v>
      </c>
      <c r="G406" s="3">
        <v>1.0</v>
      </c>
      <c r="H406" s="3" t="s">
        <v>45</v>
      </c>
      <c r="I406" s="3" t="s">
        <v>45</v>
      </c>
      <c r="J406" s="3" t="s">
        <v>45</v>
      </c>
      <c r="K406" s="3" t="s">
        <v>45</v>
      </c>
      <c r="L406" s="3" t="s">
        <v>45</v>
      </c>
      <c r="M406" s="3" t="s">
        <v>45</v>
      </c>
      <c r="N406" s="3" t="s">
        <v>45</v>
      </c>
      <c r="O406" s="3" t="s">
        <v>45</v>
      </c>
      <c r="P406" s="3" t="s">
        <v>45</v>
      </c>
      <c r="Q406" s="3" t="s">
        <v>45</v>
      </c>
    </row>
    <row r="407" ht="15.75" customHeight="1">
      <c r="A407" s="3" t="s">
        <v>435</v>
      </c>
      <c r="C407" s="3">
        <v>13645.0</v>
      </c>
      <c r="D407" s="3">
        <v>13589.0</v>
      </c>
      <c r="E407" s="3">
        <v>1.0</v>
      </c>
      <c r="F407" s="3">
        <v>0.0</v>
      </c>
      <c r="G407" s="3">
        <v>1.0</v>
      </c>
      <c r="H407" s="3">
        <v>13645.0</v>
      </c>
      <c r="I407" s="3">
        <v>13603.0</v>
      </c>
      <c r="J407" s="3">
        <v>1.0</v>
      </c>
      <c r="K407" s="3">
        <v>0.0</v>
      </c>
      <c r="L407" s="3">
        <v>1.0</v>
      </c>
      <c r="M407" s="3">
        <v>13645.0</v>
      </c>
      <c r="N407" s="3">
        <v>12775.0</v>
      </c>
      <c r="O407" s="3">
        <v>0.94</v>
      </c>
      <c r="P407" s="3">
        <v>0.0</v>
      </c>
      <c r="Q407" s="3">
        <v>1.0</v>
      </c>
    </row>
    <row r="408" ht="15.75" customHeight="1">
      <c r="A408" s="3" t="s">
        <v>436</v>
      </c>
      <c r="C408" s="3">
        <v>150032.0</v>
      </c>
      <c r="D408" s="3">
        <v>100786.0</v>
      </c>
      <c r="E408" s="3">
        <v>0.67</v>
      </c>
      <c r="F408" s="3">
        <v>0.0</v>
      </c>
      <c r="G408" s="3">
        <v>3.0</v>
      </c>
      <c r="H408" s="3">
        <v>150032.0</v>
      </c>
      <c r="I408" s="3">
        <v>88886.0</v>
      </c>
      <c r="J408" s="3">
        <v>0.59</v>
      </c>
      <c r="K408" s="3">
        <v>0.0</v>
      </c>
      <c r="L408" s="3">
        <v>3.0</v>
      </c>
      <c r="M408" s="3">
        <v>150032.0</v>
      </c>
      <c r="N408" s="3">
        <v>97329.0</v>
      </c>
      <c r="O408" s="3">
        <v>0.65</v>
      </c>
      <c r="P408" s="3">
        <v>0.0</v>
      </c>
      <c r="Q408" s="3">
        <v>2.0</v>
      </c>
    </row>
    <row r="409" ht="15.75" customHeight="1">
      <c r="A409" s="3" t="s">
        <v>437</v>
      </c>
      <c r="C409" s="3">
        <v>13450.0</v>
      </c>
      <c r="D409" s="3">
        <v>1576.0</v>
      </c>
      <c r="E409" s="3">
        <v>0.12</v>
      </c>
      <c r="F409" s="3">
        <v>0.0</v>
      </c>
      <c r="G409" s="3">
        <v>1.0</v>
      </c>
      <c r="H409" s="3" t="s">
        <v>45</v>
      </c>
      <c r="I409" s="3" t="s">
        <v>45</v>
      </c>
      <c r="J409" s="3" t="s">
        <v>45</v>
      </c>
      <c r="K409" s="3" t="s">
        <v>45</v>
      </c>
      <c r="L409" s="3" t="s">
        <v>45</v>
      </c>
      <c r="M409" s="3">
        <v>13450.0</v>
      </c>
      <c r="N409" s="3">
        <v>10093.0</v>
      </c>
      <c r="O409" s="3">
        <v>0.75</v>
      </c>
      <c r="P409" s="3">
        <v>0.0</v>
      </c>
      <c r="Q409" s="3">
        <v>2.0</v>
      </c>
    </row>
    <row r="410" ht="15.75" customHeight="1">
      <c r="A410" s="3" t="s">
        <v>438</v>
      </c>
      <c r="C410" s="3">
        <v>13385.0</v>
      </c>
      <c r="D410" s="3">
        <v>8906.0</v>
      </c>
      <c r="E410" s="3">
        <v>0.67</v>
      </c>
      <c r="F410" s="3">
        <v>0.0</v>
      </c>
      <c r="G410" s="3">
        <v>1.0</v>
      </c>
      <c r="H410" s="3" t="s">
        <v>45</v>
      </c>
      <c r="I410" s="3" t="s">
        <v>45</v>
      </c>
      <c r="J410" s="3" t="s">
        <v>45</v>
      </c>
      <c r="K410" s="3" t="s">
        <v>45</v>
      </c>
      <c r="L410" s="3" t="s">
        <v>45</v>
      </c>
      <c r="M410" s="3" t="s">
        <v>45</v>
      </c>
      <c r="N410" s="3" t="s">
        <v>45</v>
      </c>
      <c r="O410" s="3" t="s">
        <v>45</v>
      </c>
      <c r="P410" s="3" t="s">
        <v>45</v>
      </c>
      <c r="Q410" s="3" t="s">
        <v>45</v>
      </c>
    </row>
    <row r="411" ht="15.75" customHeight="1">
      <c r="A411" s="3" t="s">
        <v>439</v>
      </c>
      <c r="C411" s="3" t="s">
        <v>45</v>
      </c>
      <c r="D411" s="3" t="s">
        <v>45</v>
      </c>
      <c r="E411" s="3" t="s">
        <v>45</v>
      </c>
      <c r="F411" s="3" t="s">
        <v>45</v>
      </c>
      <c r="G411" s="3" t="s">
        <v>45</v>
      </c>
      <c r="H411" s="3">
        <v>12964.0</v>
      </c>
      <c r="I411" s="3">
        <v>3563.0</v>
      </c>
      <c r="J411" s="3">
        <v>0.27</v>
      </c>
      <c r="K411" s="3">
        <v>0.0</v>
      </c>
      <c r="L411" s="3">
        <v>1.0</v>
      </c>
      <c r="M411" s="3" t="s">
        <v>45</v>
      </c>
      <c r="N411" s="3" t="s">
        <v>45</v>
      </c>
      <c r="O411" s="3" t="s">
        <v>45</v>
      </c>
      <c r="P411" s="3" t="s">
        <v>45</v>
      </c>
      <c r="Q411" s="3" t="s">
        <v>45</v>
      </c>
    </row>
    <row r="412" ht="15.75" customHeight="1">
      <c r="A412" s="3" t="s">
        <v>440</v>
      </c>
      <c r="C412" s="3">
        <v>12845.0</v>
      </c>
      <c r="D412" s="3">
        <v>1958.0</v>
      </c>
      <c r="E412" s="3">
        <v>0.15</v>
      </c>
      <c r="F412" s="3">
        <v>0.0</v>
      </c>
      <c r="G412" s="3">
        <v>1.0</v>
      </c>
      <c r="H412" s="3" t="s">
        <v>45</v>
      </c>
      <c r="I412" s="3" t="s">
        <v>45</v>
      </c>
      <c r="J412" s="3" t="s">
        <v>45</v>
      </c>
      <c r="K412" s="3" t="s">
        <v>45</v>
      </c>
      <c r="L412" s="3" t="s">
        <v>45</v>
      </c>
      <c r="M412" s="3" t="s">
        <v>45</v>
      </c>
      <c r="N412" s="3" t="s">
        <v>45</v>
      </c>
      <c r="O412" s="3" t="s">
        <v>45</v>
      </c>
      <c r="P412" s="3" t="s">
        <v>45</v>
      </c>
      <c r="Q412" s="3" t="s">
        <v>45</v>
      </c>
    </row>
    <row r="413" ht="15.75" customHeight="1">
      <c r="A413" s="3" t="s">
        <v>441</v>
      </c>
      <c r="C413" s="3">
        <v>12684.0</v>
      </c>
      <c r="D413" s="3">
        <v>24437.0</v>
      </c>
      <c r="E413" s="3">
        <v>1.93</v>
      </c>
      <c r="F413" s="3">
        <v>0.0</v>
      </c>
      <c r="G413" s="3">
        <v>2.0</v>
      </c>
      <c r="H413" s="3">
        <v>12684.0</v>
      </c>
      <c r="I413" s="3">
        <v>11259.0</v>
      </c>
      <c r="J413" s="3">
        <v>0.89</v>
      </c>
      <c r="K413" s="3">
        <v>0.0</v>
      </c>
      <c r="L413" s="3">
        <v>1.0</v>
      </c>
      <c r="M413" s="3">
        <v>12684.0</v>
      </c>
      <c r="N413" s="3">
        <v>12682.0</v>
      </c>
      <c r="O413" s="3">
        <v>1.0</v>
      </c>
      <c r="P413" s="3">
        <v>0.0</v>
      </c>
      <c r="Q413" s="3">
        <v>1.0</v>
      </c>
    </row>
    <row r="414" ht="15.75" customHeight="1">
      <c r="A414" s="3" t="s">
        <v>442</v>
      </c>
      <c r="C414" s="3">
        <v>145878.0</v>
      </c>
      <c r="D414" s="3">
        <v>47827.0</v>
      </c>
      <c r="E414" s="3">
        <v>0.33</v>
      </c>
      <c r="F414" s="3">
        <v>0.0</v>
      </c>
      <c r="G414" s="3">
        <v>2.0</v>
      </c>
      <c r="H414" s="3">
        <v>145878.0</v>
      </c>
      <c r="I414" s="3">
        <v>1625.0</v>
      </c>
      <c r="J414" s="3">
        <v>0.01</v>
      </c>
      <c r="K414" s="3">
        <v>0.0</v>
      </c>
      <c r="L414" s="3">
        <v>1.0</v>
      </c>
      <c r="M414" s="3">
        <v>145878.0</v>
      </c>
      <c r="N414" s="3">
        <v>1625.0</v>
      </c>
      <c r="O414" s="3">
        <v>0.01</v>
      </c>
      <c r="P414" s="3">
        <v>0.0</v>
      </c>
      <c r="Q414" s="3">
        <v>1.0</v>
      </c>
    </row>
    <row r="415" ht="15.75" customHeight="1">
      <c r="A415" s="3" t="s">
        <v>443</v>
      </c>
      <c r="C415" s="3">
        <v>12440.0</v>
      </c>
      <c r="D415" s="3">
        <v>11488.0</v>
      </c>
      <c r="E415" s="3">
        <v>0.92</v>
      </c>
      <c r="F415" s="3">
        <v>0.0</v>
      </c>
      <c r="G415" s="3">
        <v>2.0</v>
      </c>
      <c r="H415" s="3">
        <v>12440.0</v>
      </c>
      <c r="I415" s="3">
        <v>15449.0</v>
      </c>
      <c r="J415" s="3">
        <v>1.24</v>
      </c>
      <c r="K415" s="3">
        <v>0.0</v>
      </c>
      <c r="L415" s="3">
        <v>2.0</v>
      </c>
      <c r="M415" s="3">
        <v>12440.0</v>
      </c>
      <c r="N415" s="3">
        <v>3099.0</v>
      </c>
      <c r="O415" s="3">
        <v>0.25</v>
      </c>
      <c r="P415" s="3">
        <v>0.0</v>
      </c>
      <c r="Q415" s="3">
        <v>1.0</v>
      </c>
    </row>
    <row r="416" ht="15.75" customHeight="1">
      <c r="A416" s="3" t="s">
        <v>444</v>
      </c>
      <c r="C416" s="3">
        <v>12387.0</v>
      </c>
      <c r="D416" s="3">
        <v>21095.0</v>
      </c>
      <c r="E416" s="3">
        <v>1.7</v>
      </c>
      <c r="F416" s="3">
        <v>0.0</v>
      </c>
      <c r="G416" s="3">
        <v>2.0</v>
      </c>
      <c r="H416" s="3" t="s">
        <v>45</v>
      </c>
      <c r="I416" s="3" t="s">
        <v>45</v>
      </c>
      <c r="J416" s="3" t="s">
        <v>45</v>
      </c>
      <c r="K416" s="3" t="s">
        <v>45</v>
      </c>
      <c r="L416" s="3" t="s">
        <v>45</v>
      </c>
      <c r="M416" s="3" t="s">
        <v>45</v>
      </c>
      <c r="N416" s="3" t="s">
        <v>45</v>
      </c>
      <c r="O416" s="3" t="s">
        <v>45</v>
      </c>
      <c r="P416" s="3" t="s">
        <v>45</v>
      </c>
      <c r="Q416" s="3" t="s">
        <v>45</v>
      </c>
    </row>
    <row r="417" ht="15.75" customHeight="1">
      <c r="A417" s="3" t="s">
        <v>445</v>
      </c>
      <c r="C417" s="3">
        <v>12259.0</v>
      </c>
      <c r="D417" s="3">
        <v>29654.0</v>
      </c>
      <c r="E417" s="3">
        <v>2.42</v>
      </c>
      <c r="F417" s="3">
        <v>0.0</v>
      </c>
      <c r="G417" s="3">
        <v>3.0</v>
      </c>
      <c r="H417" s="3">
        <v>12259.0</v>
      </c>
      <c r="I417" s="3">
        <v>12157.0</v>
      </c>
      <c r="J417" s="3">
        <v>0.99</v>
      </c>
      <c r="K417" s="3">
        <v>0.0</v>
      </c>
      <c r="L417" s="3">
        <v>1.0</v>
      </c>
      <c r="M417" s="3">
        <v>12259.0</v>
      </c>
      <c r="N417" s="3">
        <v>12168.0</v>
      </c>
      <c r="O417" s="3">
        <v>0.99</v>
      </c>
      <c r="P417" s="3">
        <v>0.0</v>
      </c>
      <c r="Q417" s="3">
        <v>1.0</v>
      </c>
    </row>
    <row r="418" ht="15.75" customHeight="1">
      <c r="A418" s="3" t="s">
        <v>446</v>
      </c>
      <c r="C418" s="3">
        <v>12074.0</v>
      </c>
      <c r="D418" s="3">
        <v>12035.0</v>
      </c>
      <c r="E418" s="3">
        <v>1.0</v>
      </c>
      <c r="F418" s="3">
        <v>0.0</v>
      </c>
      <c r="G418" s="3">
        <v>1.0</v>
      </c>
      <c r="H418" s="3" t="s">
        <v>45</v>
      </c>
      <c r="I418" s="3" t="s">
        <v>45</v>
      </c>
      <c r="J418" s="3" t="s">
        <v>45</v>
      </c>
      <c r="K418" s="3" t="s">
        <v>45</v>
      </c>
      <c r="L418" s="3" t="s">
        <v>45</v>
      </c>
      <c r="M418" s="3" t="s">
        <v>45</v>
      </c>
      <c r="N418" s="3" t="s">
        <v>45</v>
      </c>
      <c r="O418" s="3" t="s">
        <v>45</v>
      </c>
      <c r="P418" s="3" t="s">
        <v>45</v>
      </c>
      <c r="Q418" s="3" t="s">
        <v>45</v>
      </c>
    </row>
    <row r="419" ht="15.75" customHeight="1">
      <c r="A419" s="3" t="s">
        <v>447</v>
      </c>
      <c r="C419" s="3">
        <v>11807.0</v>
      </c>
      <c r="D419" s="3">
        <v>6082.0</v>
      </c>
      <c r="E419" s="3">
        <v>0.52</v>
      </c>
      <c r="F419" s="3">
        <v>0.0</v>
      </c>
      <c r="G419" s="3">
        <v>1.0</v>
      </c>
      <c r="H419" s="3">
        <v>11807.0</v>
      </c>
      <c r="I419" s="3">
        <v>11802.0</v>
      </c>
      <c r="J419" s="3">
        <v>1.0</v>
      </c>
      <c r="K419" s="3">
        <v>0.0</v>
      </c>
      <c r="L419" s="3">
        <v>1.0</v>
      </c>
      <c r="M419" s="3">
        <v>11807.0</v>
      </c>
      <c r="N419" s="3">
        <v>11802.0</v>
      </c>
      <c r="O419" s="3">
        <v>1.0</v>
      </c>
      <c r="P419" s="3">
        <v>0.0</v>
      </c>
      <c r="Q419" s="3">
        <v>1.0</v>
      </c>
    </row>
    <row r="420" ht="15.75" customHeight="1">
      <c r="A420" s="3" t="s">
        <v>448</v>
      </c>
      <c r="C420" s="3">
        <v>144745.0</v>
      </c>
      <c r="D420" s="3">
        <v>130809.0</v>
      </c>
      <c r="E420" s="3">
        <v>0.9</v>
      </c>
      <c r="F420" s="3">
        <v>0.0</v>
      </c>
      <c r="G420" s="3">
        <v>3.0</v>
      </c>
      <c r="H420" s="3">
        <v>144745.0</v>
      </c>
      <c r="I420" s="3">
        <v>101236.0</v>
      </c>
      <c r="J420" s="3">
        <v>0.7</v>
      </c>
      <c r="K420" s="3">
        <v>0.0</v>
      </c>
      <c r="L420" s="3">
        <v>2.0</v>
      </c>
      <c r="M420" s="3">
        <v>144745.0</v>
      </c>
      <c r="N420" s="3">
        <v>109244.0</v>
      </c>
      <c r="O420" s="3">
        <v>0.75</v>
      </c>
      <c r="P420" s="3">
        <v>0.0</v>
      </c>
      <c r="Q420" s="3">
        <v>3.0</v>
      </c>
    </row>
    <row r="421" ht="15.75" customHeight="1">
      <c r="A421" s="3" t="s">
        <v>449</v>
      </c>
      <c r="C421" s="3">
        <v>11797.0</v>
      </c>
      <c r="D421" s="3">
        <v>11003.0</v>
      </c>
      <c r="E421" s="3">
        <v>0.93</v>
      </c>
      <c r="F421" s="3">
        <v>0.0</v>
      </c>
      <c r="G421" s="3">
        <v>1.0</v>
      </c>
      <c r="H421" s="3" t="s">
        <v>45</v>
      </c>
      <c r="I421" s="3" t="s">
        <v>45</v>
      </c>
      <c r="J421" s="3" t="s">
        <v>45</v>
      </c>
      <c r="K421" s="3" t="s">
        <v>45</v>
      </c>
      <c r="L421" s="3" t="s">
        <v>45</v>
      </c>
      <c r="M421" s="3" t="s">
        <v>45</v>
      </c>
      <c r="N421" s="3" t="s">
        <v>45</v>
      </c>
      <c r="O421" s="3" t="s">
        <v>45</v>
      </c>
      <c r="P421" s="3" t="s">
        <v>45</v>
      </c>
      <c r="Q421" s="3" t="s">
        <v>45</v>
      </c>
    </row>
    <row r="422" ht="15.75" customHeight="1">
      <c r="A422" s="3" t="s">
        <v>450</v>
      </c>
      <c r="C422" s="3">
        <v>11342.0</v>
      </c>
      <c r="D422" s="3">
        <v>292.0</v>
      </c>
      <c r="E422" s="3">
        <v>0.03</v>
      </c>
      <c r="F422" s="3">
        <v>0.0</v>
      </c>
      <c r="G422" s="3">
        <v>1.0</v>
      </c>
      <c r="H422" s="3" t="s">
        <v>45</v>
      </c>
      <c r="I422" s="3" t="s">
        <v>45</v>
      </c>
      <c r="J422" s="3" t="s">
        <v>45</v>
      </c>
      <c r="K422" s="3" t="s">
        <v>45</v>
      </c>
      <c r="L422" s="3" t="s">
        <v>45</v>
      </c>
      <c r="M422" s="3" t="s">
        <v>45</v>
      </c>
      <c r="N422" s="3" t="s">
        <v>45</v>
      </c>
      <c r="O422" s="3" t="s">
        <v>45</v>
      </c>
      <c r="P422" s="3" t="s">
        <v>45</v>
      </c>
      <c r="Q422" s="3" t="s">
        <v>45</v>
      </c>
    </row>
    <row r="423" ht="15.75" customHeight="1">
      <c r="A423" s="3" t="s">
        <v>451</v>
      </c>
      <c r="C423" s="3" t="s">
        <v>45</v>
      </c>
      <c r="D423" s="3" t="s">
        <v>45</v>
      </c>
      <c r="E423" s="3" t="s">
        <v>45</v>
      </c>
      <c r="F423" s="3" t="s">
        <v>45</v>
      </c>
      <c r="G423" s="3" t="s">
        <v>45</v>
      </c>
      <c r="H423" s="3" t="s">
        <v>45</v>
      </c>
      <c r="I423" s="3" t="s">
        <v>45</v>
      </c>
      <c r="J423" s="3" t="s">
        <v>45</v>
      </c>
      <c r="K423" s="3" t="s">
        <v>45</v>
      </c>
      <c r="L423" s="3" t="s">
        <v>45</v>
      </c>
      <c r="M423" s="3">
        <v>10617.0</v>
      </c>
      <c r="N423" s="3">
        <v>16858.0</v>
      </c>
      <c r="O423" s="3">
        <v>1.59</v>
      </c>
      <c r="P423" s="3">
        <v>0.0</v>
      </c>
      <c r="Q423" s="3">
        <v>4.0</v>
      </c>
    </row>
    <row r="424" ht="15.75" customHeight="1">
      <c r="A424" s="3" t="s">
        <v>452</v>
      </c>
      <c r="C424" s="3">
        <v>10187.0</v>
      </c>
      <c r="D424" s="3">
        <v>579.0</v>
      </c>
      <c r="E424" s="3">
        <v>0.06</v>
      </c>
      <c r="F424" s="3">
        <v>0.0</v>
      </c>
      <c r="G424" s="3">
        <v>1.0</v>
      </c>
      <c r="H424" s="3" t="s">
        <v>45</v>
      </c>
      <c r="I424" s="3" t="s">
        <v>45</v>
      </c>
      <c r="J424" s="3" t="s">
        <v>45</v>
      </c>
      <c r="K424" s="3" t="s">
        <v>45</v>
      </c>
      <c r="L424" s="3" t="s">
        <v>45</v>
      </c>
      <c r="M424" s="3" t="s">
        <v>45</v>
      </c>
      <c r="N424" s="3" t="s">
        <v>45</v>
      </c>
      <c r="O424" s="3" t="s">
        <v>45</v>
      </c>
      <c r="P424" s="3" t="s">
        <v>45</v>
      </c>
      <c r="Q424" s="3" t="s">
        <v>45</v>
      </c>
    </row>
    <row r="425" ht="15.75" customHeight="1">
      <c r="A425" s="3" t="s">
        <v>453</v>
      </c>
      <c r="C425" s="3" t="s">
        <v>45</v>
      </c>
      <c r="D425" s="3" t="s">
        <v>45</v>
      </c>
      <c r="E425" s="3" t="s">
        <v>45</v>
      </c>
      <c r="F425" s="3" t="s">
        <v>45</v>
      </c>
      <c r="G425" s="3" t="s">
        <v>45</v>
      </c>
      <c r="H425" s="3" t="s">
        <v>45</v>
      </c>
      <c r="I425" s="3" t="s">
        <v>45</v>
      </c>
      <c r="J425" s="3" t="s">
        <v>45</v>
      </c>
      <c r="K425" s="3" t="s">
        <v>45</v>
      </c>
      <c r="L425" s="3" t="s">
        <v>45</v>
      </c>
      <c r="M425" s="3">
        <v>10060.0</v>
      </c>
      <c r="N425" s="3">
        <v>308.0</v>
      </c>
      <c r="O425" s="3">
        <v>0.03</v>
      </c>
      <c r="P425" s="3">
        <v>0.0</v>
      </c>
      <c r="Q425" s="3">
        <v>1.0</v>
      </c>
    </row>
    <row r="426" ht="15.75" customHeight="1">
      <c r="A426" s="3" t="s">
        <v>454</v>
      </c>
      <c r="C426" s="3">
        <v>10000.0</v>
      </c>
      <c r="D426" s="3">
        <v>10000.0</v>
      </c>
      <c r="E426" s="3">
        <v>1.0</v>
      </c>
      <c r="F426" s="3">
        <v>1.0</v>
      </c>
      <c r="G426" s="3">
        <v>1.0</v>
      </c>
      <c r="H426" s="3">
        <v>10000.0</v>
      </c>
      <c r="I426" s="3">
        <v>10000.0</v>
      </c>
      <c r="J426" s="3">
        <v>1.0</v>
      </c>
      <c r="K426" s="3">
        <v>1.0</v>
      </c>
      <c r="L426" s="3">
        <v>1.0</v>
      </c>
      <c r="M426" s="3">
        <v>10000.0</v>
      </c>
      <c r="N426" s="3">
        <v>10000.0</v>
      </c>
      <c r="O426" s="3">
        <v>1.0</v>
      </c>
      <c r="P426" s="3">
        <v>1.0</v>
      </c>
      <c r="Q426" s="3">
        <v>1.0</v>
      </c>
    </row>
    <row r="427" ht="15.75" customHeight="1">
      <c r="A427" s="3" t="s">
        <v>455</v>
      </c>
      <c r="C427" s="3">
        <v>1053254.0</v>
      </c>
      <c r="D427" s="3">
        <v>1163658.0</v>
      </c>
      <c r="E427" s="3">
        <v>1.1</v>
      </c>
      <c r="F427" s="3">
        <v>0.0</v>
      </c>
      <c r="G427" s="3">
        <v>5.0</v>
      </c>
      <c r="H427" s="3">
        <v>1053254.0</v>
      </c>
      <c r="I427" s="3">
        <v>997221.0</v>
      </c>
      <c r="J427" s="3">
        <v>0.95</v>
      </c>
      <c r="K427" s="3">
        <v>0.0</v>
      </c>
      <c r="L427" s="3">
        <v>4.0</v>
      </c>
      <c r="M427" s="3">
        <v>1053254.0</v>
      </c>
      <c r="N427" s="3">
        <v>1071552.0</v>
      </c>
      <c r="O427" s="3">
        <v>1.02</v>
      </c>
      <c r="P427" s="3">
        <v>0.0</v>
      </c>
      <c r="Q427" s="3">
        <v>5.0</v>
      </c>
    </row>
    <row r="428" ht="15.75" customHeight="1">
      <c r="A428" s="3" t="s">
        <v>456</v>
      </c>
      <c r="C428" s="3">
        <v>142641.0</v>
      </c>
      <c r="D428" s="3">
        <v>137746.0</v>
      </c>
      <c r="E428" s="3">
        <v>0.97</v>
      </c>
      <c r="F428" s="3">
        <v>0.0</v>
      </c>
      <c r="G428" s="3">
        <v>3.0</v>
      </c>
      <c r="H428" s="3" t="s">
        <v>45</v>
      </c>
      <c r="I428" s="3" t="s">
        <v>45</v>
      </c>
      <c r="J428" s="3" t="s">
        <v>45</v>
      </c>
      <c r="K428" s="3" t="s">
        <v>45</v>
      </c>
      <c r="L428" s="3" t="s">
        <v>45</v>
      </c>
      <c r="M428" s="3" t="s">
        <v>45</v>
      </c>
      <c r="N428" s="3" t="s">
        <v>45</v>
      </c>
      <c r="O428" s="3" t="s">
        <v>45</v>
      </c>
      <c r="P428" s="3" t="s">
        <v>45</v>
      </c>
      <c r="Q428" s="3" t="s">
        <v>45</v>
      </c>
    </row>
    <row r="429" ht="15.75" customHeight="1">
      <c r="A429" s="3" t="s">
        <v>457</v>
      </c>
      <c r="C429" s="3">
        <v>10000.0</v>
      </c>
      <c r="D429" s="3">
        <v>10000.0</v>
      </c>
      <c r="E429" s="3">
        <v>1.0</v>
      </c>
      <c r="F429" s="3">
        <v>1.0</v>
      </c>
      <c r="G429" s="3">
        <v>1.0</v>
      </c>
      <c r="H429" s="3">
        <v>10000.0</v>
      </c>
      <c r="I429" s="3">
        <v>9999.0</v>
      </c>
      <c r="J429" s="3">
        <v>1.0</v>
      </c>
      <c r="K429" s="3">
        <v>0.0</v>
      </c>
      <c r="L429" s="3">
        <v>1.0</v>
      </c>
      <c r="M429" s="3">
        <v>10000.0</v>
      </c>
      <c r="N429" s="3">
        <v>9997.0</v>
      </c>
      <c r="O429" s="3">
        <v>1.0</v>
      </c>
      <c r="P429" s="3">
        <v>0.0</v>
      </c>
      <c r="Q429" s="3">
        <v>1.0</v>
      </c>
    </row>
    <row r="430" ht="15.75" customHeight="1">
      <c r="A430" s="3" t="s">
        <v>458</v>
      </c>
      <c r="C430" s="3">
        <v>10000.0</v>
      </c>
      <c r="D430" s="3">
        <v>9955.0</v>
      </c>
      <c r="E430" s="3">
        <v>1.0</v>
      </c>
      <c r="F430" s="3">
        <v>0.0</v>
      </c>
      <c r="G430" s="3">
        <v>1.0</v>
      </c>
      <c r="H430" s="3">
        <v>10000.0</v>
      </c>
      <c r="I430" s="3">
        <v>9955.0</v>
      </c>
      <c r="J430" s="3">
        <v>1.0</v>
      </c>
      <c r="K430" s="3">
        <v>0.0</v>
      </c>
      <c r="L430" s="3">
        <v>1.0</v>
      </c>
      <c r="M430" s="3">
        <v>10000.0</v>
      </c>
      <c r="N430" s="3">
        <v>9955.0</v>
      </c>
      <c r="O430" s="3">
        <v>1.0</v>
      </c>
      <c r="P430" s="3">
        <v>0.0</v>
      </c>
      <c r="Q430" s="3">
        <v>1.0</v>
      </c>
    </row>
    <row r="431" ht="15.75" customHeight="1">
      <c r="A431" s="3" t="s">
        <v>459</v>
      </c>
      <c r="C431" s="3">
        <v>9428.0</v>
      </c>
      <c r="D431" s="3">
        <v>1442.0</v>
      </c>
      <c r="E431" s="3">
        <v>0.15</v>
      </c>
      <c r="F431" s="3">
        <v>0.0</v>
      </c>
      <c r="G431" s="3">
        <v>1.0</v>
      </c>
      <c r="H431" s="3" t="s">
        <v>45</v>
      </c>
      <c r="I431" s="3" t="s">
        <v>45</v>
      </c>
      <c r="J431" s="3" t="s">
        <v>45</v>
      </c>
      <c r="K431" s="3" t="s">
        <v>45</v>
      </c>
      <c r="L431" s="3" t="s">
        <v>45</v>
      </c>
      <c r="M431" s="3" t="s">
        <v>45</v>
      </c>
      <c r="N431" s="3" t="s">
        <v>45</v>
      </c>
      <c r="O431" s="3" t="s">
        <v>45</v>
      </c>
      <c r="P431" s="3" t="s">
        <v>45</v>
      </c>
      <c r="Q431" s="3" t="s">
        <v>45</v>
      </c>
    </row>
    <row r="432" ht="15.75" customHeight="1">
      <c r="A432" s="3" t="s">
        <v>460</v>
      </c>
      <c r="C432" s="3">
        <v>7836.0</v>
      </c>
      <c r="D432" s="3">
        <v>6306.0</v>
      </c>
      <c r="E432" s="3">
        <v>0.8</v>
      </c>
      <c r="F432" s="3">
        <v>0.0</v>
      </c>
      <c r="G432" s="3">
        <v>1.0</v>
      </c>
      <c r="H432" s="3" t="s">
        <v>45</v>
      </c>
      <c r="I432" s="3" t="s">
        <v>45</v>
      </c>
      <c r="J432" s="3" t="s">
        <v>45</v>
      </c>
      <c r="K432" s="3" t="s">
        <v>45</v>
      </c>
      <c r="L432" s="3" t="s">
        <v>45</v>
      </c>
      <c r="M432" s="3">
        <v>7836.0</v>
      </c>
      <c r="N432" s="3">
        <v>6133.0</v>
      </c>
      <c r="O432" s="3">
        <v>0.78</v>
      </c>
      <c r="P432" s="3">
        <v>0.0</v>
      </c>
      <c r="Q432" s="3">
        <v>1.0</v>
      </c>
    </row>
    <row r="433" ht="15.75" customHeight="1">
      <c r="A433" s="3" t="s">
        <v>461</v>
      </c>
      <c r="C433" s="3">
        <v>138043.0</v>
      </c>
      <c r="D433" s="3">
        <v>89999.0</v>
      </c>
      <c r="E433" s="3">
        <v>0.65</v>
      </c>
      <c r="F433" s="3">
        <v>0.0</v>
      </c>
      <c r="G433" s="3">
        <v>2.0</v>
      </c>
      <c r="H433" s="3">
        <v>138043.0</v>
      </c>
      <c r="I433" s="3">
        <v>137931.0</v>
      </c>
      <c r="J433" s="3">
        <v>1.0</v>
      </c>
      <c r="K433" s="3">
        <v>0.0</v>
      </c>
      <c r="L433" s="3">
        <v>3.0</v>
      </c>
      <c r="M433" s="3">
        <v>138043.0</v>
      </c>
      <c r="N433" s="3">
        <v>126833.0</v>
      </c>
      <c r="O433" s="3">
        <v>0.92</v>
      </c>
      <c r="P433" s="3">
        <v>0.0</v>
      </c>
      <c r="Q433" s="3">
        <v>2.0</v>
      </c>
    </row>
    <row r="434" ht="15.75" customHeight="1">
      <c r="A434" s="3" t="s">
        <v>462</v>
      </c>
      <c r="C434" s="3">
        <v>7775.0</v>
      </c>
      <c r="D434" s="3">
        <v>4344.0</v>
      </c>
      <c r="E434" s="3">
        <v>0.56</v>
      </c>
      <c r="F434" s="3">
        <v>0.0</v>
      </c>
      <c r="G434" s="3">
        <v>1.0</v>
      </c>
      <c r="H434" s="3" t="s">
        <v>45</v>
      </c>
      <c r="I434" s="3" t="s">
        <v>45</v>
      </c>
      <c r="J434" s="3" t="s">
        <v>45</v>
      </c>
      <c r="K434" s="3" t="s">
        <v>45</v>
      </c>
      <c r="L434" s="3" t="s">
        <v>45</v>
      </c>
      <c r="M434" s="3" t="s">
        <v>45</v>
      </c>
      <c r="N434" s="3" t="s">
        <v>45</v>
      </c>
      <c r="O434" s="3" t="s">
        <v>45</v>
      </c>
      <c r="P434" s="3" t="s">
        <v>45</v>
      </c>
      <c r="Q434" s="3" t="s">
        <v>45</v>
      </c>
    </row>
    <row r="435" ht="15.75" customHeight="1">
      <c r="A435" s="3" t="s">
        <v>463</v>
      </c>
      <c r="C435" s="3">
        <v>7401.0</v>
      </c>
      <c r="D435" s="3">
        <v>1716.0</v>
      </c>
      <c r="E435" s="3">
        <v>0.23</v>
      </c>
      <c r="F435" s="3">
        <v>0.0</v>
      </c>
      <c r="G435" s="3">
        <v>1.0</v>
      </c>
      <c r="H435" s="3" t="s">
        <v>45</v>
      </c>
      <c r="I435" s="3" t="s">
        <v>45</v>
      </c>
      <c r="J435" s="3" t="s">
        <v>45</v>
      </c>
      <c r="K435" s="3" t="s">
        <v>45</v>
      </c>
      <c r="L435" s="3" t="s">
        <v>45</v>
      </c>
      <c r="M435" s="3" t="s">
        <v>45</v>
      </c>
      <c r="N435" s="3" t="s">
        <v>45</v>
      </c>
      <c r="O435" s="3" t="s">
        <v>45</v>
      </c>
      <c r="P435" s="3" t="s">
        <v>45</v>
      </c>
      <c r="Q435" s="3" t="s">
        <v>45</v>
      </c>
    </row>
    <row r="436" ht="15.75" customHeight="1">
      <c r="A436" s="3" t="s">
        <v>464</v>
      </c>
      <c r="C436" s="3">
        <v>6302.0</v>
      </c>
      <c r="D436" s="3">
        <v>18887.0</v>
      </c>
      <c r="E436" s="3">
        <v>3.0</v>
      </c>
      <c r="F436" s="3">
        <v>1.0</v>
      </c>
      <c r="G436" s="3">
        <v>3.0</v>
      </c>
      <c r="H436" s="3">
        <v>6302.0</v>
      </c>
      <c r="I436" s="3">
        <v>12597.0</v>
      </c>
      <c r="J436" s="3">
        <v>2.0</v>
      </c>
      <c r="K436" s="3">
        <v>0.0</v>
      </c>
      <c r="L436" s="3">
        <v>2.0</v>
      </c>
      <c r="M436" s="3">
        <v>6302.0</v>
      </c>
      <c r="N436" s="3">
        <v>18898.0</v>
      </c>
      <c r="O436" s="3">
        <v>3.0</v>
      </c>
      <c r="P436" s="3">
        <v>1.0</v>
      </c>
      <c r="Q436" s="3">
        <v>3.0</v>
      </c>
    </row>
    <row r="437" ht="15.75" customHeight="1">
      <c r="A437" s="3" t="s">
        <v>465</v>
      </c>
      <c r="C437" s="3">
        <v>5000.0</v>
      </c>
      <c r="D437" s="3">
        <v>2951.0</v>
      </c>
      <c r="E437" s="3">
        <v>0.59</v>
      </c>
      <c r="F437" s="3">
        <v>0.0</v>
      </c>
      <c r="G437" s="3">
        <v>1.0</v>
      </c>
      <c r="H437" s="3">
        <v>5000.0</v>
      </c>
      <c r="I437" s="3">
        <v>2953.0</v>
      </c>
      <c r="J437" s="3">
        <v>0.59</v>
      </c>
      <c r="K437" s="3">
        <v>0.0</v>
      </c>
      <c r="L437" s="3">
        <v>1.0</v>
      </c>
      <c r="M437" s="3">
        <v>5000.0</v>
      </c>
      <c r="N437" s="3">
        <v>2958.0</v>
      </c>
      <c r="O437" s="3">
        <v>0.59</v>
      </c>
      <c r="P437" s="3">
        <v>0.0</v>
      </c>
      <c r="Q437" s="3">
        <v>1.0</v>
      </c>
    </row>
    <row r="438" ht="15.75" customHeight="1">
      <c r="A438" s="3" t="s">
        <v>466</v>
      </c>
      <c r="C438" s="3">
        <v>137135.0</v>
      </c>
      <c r="D438" s="3">
        <v>127520.0</v>
      </c>
      <c r="E438" s="3">
        <v>0.93</v>
      </c>
      <c r="F438" s="3">
        <v>0.0</v>
      </c>
      <c r="G438" s="3">
        <v>6.0</v>
      </c>
      <c r="H438" s="3" t="s">
        <v>45</v>
      </c>
      <c r="I438" s="3" t="s">
        <v>45</v>
      </c>
      <c r="J438" s="3" t="s">
        <v>45</v>
      </c>
      <c r="K438" s="3" t="s">
        <v>45</v>
      </c>
      <c r="L438" s="3" t="s">
        <v>45</v>
      </c>
      <c r="M438" s="3" t="s">
        <v>45</v>
      </c>
      <c r="N438" s="3" t="s">
        <v>45</v>
      </c>
      <c r="O438" s="3" t="s">
        <v>45</v>
      </c>
      <c r="P438" s="3" t="s">
        <v>45</v>
      </c>
      <c r="Q438" s="3" t="s">
        <v>45</v>
      </c>
    </row>
    <row r="439" ht="15.75" customHeight="1">
      <c r="A439" s="3" t="s">
        <v>467</v>
      </c>
      <c r="C439" s="3">
        <v>2000.0</v>
      </c>
      <c r="D439" s="3">
        <v>2000.0</v>
      </c>
      <c r="E439" s="3">
        <v>1.0</v>
      </c>
      <c r="F439" s="3">
        <v>1.0</v>
      </c>
      <c r="G439" s="3">
        <v>1.0</v>
      </c>
      <c r="H439" s="3">
        <v>2000.0</v>
      </c>
      <c r="I439" s="3">
        <v>2000.0</v>
      </c>
      <c r="J439" s="3">
        <v>1.0</v>
      </c>
      <c r="K439" s="3">
        <v>1.0</v>
      </c>
      <c r="L439" s="3">
        <v>1.0</v>
      </c>
      <c r="M439" s="3">
        <v>2000.0</v>
      </c>
      <c r="N439" s="3">
        <v>2000.0</v>
      </c>
      <c r="O439" s="3">
        <v>1.0</v>
      </c>
      <c r="P439" s="3">
        <v>1.0</v>
      </c>
      <c r="Q439" s="3">
        <v>1.0</v>
      </c>
    </row>
    <row r="440" ht="15.75" customHeight="1">
      <c r="A440" s="3" t="s">
        <v>468</v>
      </c>
      <c r="C440" s="3">
        <v>133014.0</v>
      </c>
      <c r="D440" s="3">
        <v>101999.0</v>
      </c>
      <c r="E440" s="3">
        <v>0.77</v>
      </c>
      <c r="F440" s="3">
        <v>0.0</v>
      </c>
      <c r="G440" s="3">
        <v>3.0</v>
      </c>
      <c r="H440" s="3">
        <v>133014.0</v>
      </c>
      <c r="I440" s="3">
        <v>94110.0</v>
      </c>
      <c r="J440" s="3">
        <v>0.71</v>
      </c>
      <c r="K440" s="3">
        <v>0.0</v>
      </c>
      <c r="L440" s="3">
        <v>2.0</v>
      </c>
      <c r="M440" s="3">
        <v>133014.0</v>
      </c>
      <c r="N440" s="3">
        <v>99422.0</v>
      </c>
      <c r="O440" s="3">
        <v>0.75</v>
      </c>
      <c r="P440" s="3">
        <v>0.0</v>
      </c>
      <c r="Q440" s="3">
        <v>3.0</v>
      </c>
    </row>
    <row r="441" ht="15.75" customHeight="1">
      <c r="A441" s="3" t="s">
        <v>469</v>
      </c>
      <c r="C441" s="3" t="s">
        <v>45</v>
      </c>
      <c r="D441" s="3" t="s">
        <v>45</v>
      </c>
      <c r="E441" s="3" t="s">
        <v>45</v>
      </c>
      <c r="F441" s="3" t="s">
        <v>45</v>
      </c>
      <c r="G441" s="3" t="s">
        <v>45</v>
      </c>
      <c r="H441" s="3">
        <v>2000.0</v>
      </c>
      <c r="I441" s="3">
        <v>825.0</v>
      </c>
      <c r="J441" s="3">
        <v>0.41</v>
      </c>
      <c r="K441" s="3">
        <v>0.0</v>
      </c>
      <c r="L441" s="3">
        <v>1.0</v>
      </c>
      <c r="M441" s="3" t="s">
        <v>45</v>
      </c>
      <c r="N441" s="3" t="s">
        <v>45</v>
      </c>
      <c r="O441" s="3" t="s">
        <v>45</v>
      </c>
      <c r="P441" s="3" t="s">
        <v>45</v>
      </c>
      <c r="Q441" s="3" t="s">
        <v>45</v>
      </c>
    </row>
    <row r="442" ht="15.75" customHeight="1">
      <c r="A442" s="3" t="s">
        <v>470</v>
      </c>
      <c r="C442" s="3">
        <v>2000.0</v>
      </c>
      <c r="D442" s="3">
        <v>2000.0</v>
      </c>
      <c r="E442" s="3">
        <v>1.0</v>
      </c>
      <c r="F442" s="3">
        <v>1.0</v>
      </c>
      <c r="G442" s="3">
        <v>1.0</v>
      </c>
      <c r="H442" s="3">
        <v>2000.0</v>
      </c>
      <c r="I442" s="3">
        <v>2000.0</v>
      </c>
      <c r="J442" s="3">
        <v>1.0</v>
      </c>
      <c r="K442" s="3">
        <v>1.0</v>
      </c>
      <c r="L442" s="3">
        <v>1.0</v>
      </c>
      <c r="M442" s="3">
        <v>2000.0</v>
      </c>
      <c r="N442" s="3">
        <v>2000.0</v>
      </c>
      <c r="O442" s="3">
        <v>1.0</v>
      </c>
      <c r="P442" s="3">
        <v>1.0</v>
      </c>
      <c r="Q442" s="3">
        <v>1.0</v>
      </c>
    </row>
    <row r="443" ht="15.75" customHeight="1">
      <c r="A443" s="3" t="s">
        <v>471</v>
      </c>
      <c r="C443" s="3">
        <v>1000.0</v>
      </c>
      <c r="D443" s="3">
        <v>996.0</v>
      </c>
      <c r="E443" s="3">
        <v>1.0</v>
      </c>
      <c r="F443" s="3">
        <v>0.0</v>
      </c>
      <c r="G443" s="3">
        <v>1.0</v>
      </c>
      <c r="H443" s="3">
        <v>1000.0</v>
      </c>
      <c r="I443" s="3">
        <v>1000.0</v>
      </c>
      <c r="J443" s="3">
        <v>1.0</v>
      </c>
      <c r="K443" s="3">
        <v>1.0</v>
      </c>
      <c r="L443" s="3">
        <v>1.0</v>
      </c>
      <c r="M443" s="3">
        <v>1000.0</v>
      </c>
      <c r="N443" s="3">
        <v>998.0</v>
      </c>
      <c r="O443" s="3">
        <v>1.0</v>
      </c>
      <c r="P443" s="3">
        <v>0.0</v>
      </c>
      <c r="Q443" s="3">
        <v>1.0</v>
      </c>
    </row>
    <row r="444" ht="15.75" customHeight="1">
      <c r="A444" s="3" t="s">
        <v>472</v>
      </c>
      <c r="C444" s="3">
        <v>132356.0</v>
      </c>
      <c r="D444" s="3">
        <v>49858.0</v>
      </c>
      <c r="E444" s="3">
        <v>0.38</v>
      </c>
      <c r="F444" s="3">
        <v>0.0</v>
      </c>
      <c r="G444" s="3">
        <v>1.0</v>
      </c>
      <c r="H444" s="3" t="s">
        <v>45</v>
      </c>
      <c r="I444" s="3" t="s">
        <v>45</v>
      </c>
      <c r="J444" s="3" t="s">
        <v>45</v>
      </c>
      <c r="K444" s="3" t="s">
        <v>45</v>
      </c>
      <c r="L444" s="3" t="s">
        <v>45</v>
      </c>
      <c r="M444" s="3" t="s">
        <v>45</v>
      </c>
      <c r="N444" s="3" t="s">
        <v>45</v>
      </c>
      <c r="O444" s="3" t="s">
        <v>45</v>
      </c>
      <c r="P444" s="3" t="s">
        <v>45</v>
      </c>
      <c r="Q444" s="3" t="s">
        <v>45</v>
      </c>
    </row>
    <row r="445" ht="15.75" customHeight="1">
      <c r="A445" s="3" t="s">
        <v>473</v>
      </c>
      <c r="C445" s="3">
        <v>128277.0</v>
      </c>
      <c r="D445" s="3">
        <v>120171.0</v>
      </c>
      <c r="E445" s="3">
        <v>0.94</v>
      </c>
      <c r="F445" s="3">
        <v>0.0</v>
      </c>
      <c r="G445" s="3">
        <v>1.0</v>
      </c>
      <c r="H445" s="3">
        <v>128277.0</v>
      </c>
      <c r="I445" s="3">
        <v>121851.0</v>
      </c>
      <c r="J445" s="3">
        <v>0.95</v>
      </c>
      <c r="K445" s="3">
        <v>0.0</v>
      </c>
      <c r="L445" s="3">
        <v>1.0</v>
      </c>
      <c r="M445" s="3">
        <v>128277.0</v>
      </c>
      <c r="N445" s="3">
        <v>116799.0</v>
      </c>
      <c r="O445" s="3">
        <v>0.91</v>
      </c>
      <c r="P445" s="3">
        <v>0.0</v>
      </c>
      <c r="Q445" s="3">
        <v>1.0</v>
      </c>
    </row>
    <row r="446" ht="15.75" customHeight="1">
      <c r="A446" s="3" t="s">
        <v>474</v>
      </c>
      <c r="C446" s="3">
        <v>127698.0</v>
      </c>
      <c r="D446" s="3">
        <v>90708.0</v>
      </c>
      <c r="E446" s="3">
        <v>0.71</v>
      </c>
      <c r="F446" s="3">
        <v>0.0</v>
      </c>
      <c r="G446" s="3">
        <v>5.0</v>
      </c>
      <c r="H446" s="3">
        <v>127698.0</v>
      </c>
      <c r="I446" s="3">
        <v>127212.0</v>
      </c>
      <c r="J446" s="3">
        <v>1.0</v>
      </c>
      <c r="K446" s="3">
        <v>0.0</v>
      </c>
      <c r="L446" s="3">
        <v>4.0</v>
      </c>
      <c r="M446" s="3">
        <v>127698.0</v>
      </c>
      <c r="N446" s="3">
        <v>127210.0</v>
      </c>
      <c r="O446" s="3">
        <v>1.0</v>
      </c>
      <c r="P446" s="3">
        <v>0.0</v>
      </c>
      <c r="Q446" s="3">
        <v>4.0</v>
      </c>
    </row>
    <row r="447" ht="15.75" customHeight="1">
      <c r="A447" s="3" t="s">
        <v>475</v>
      </c>
      <c r="C447" s="3">
        <v>127042.0</v>
      </c>
      <c r="D447" s="3">
        <v>192715.0</v>
      </c>
      <c r="E447" s="3">
        <v>1.52</v>
      </c>
      <c r="F447" s="3">
        <v>0.0</v>
      </c>
      <c r="G447" s="3">
        <v>4.0</v>
      </c>
      <c r="H447" s="3">
        <v>127042.0</v>
      </c>
      <c r="I447" s="3">
        <v>27513.0</v>
      </c>
      <c r="J447" s="3">
        <v>0.22</v>
      </c>
      <c r="K447" s="3">
        <v>0.0</v>
      </c>
      <c r="L447" s="3">
        <v>1.0</v>
      </c>
      <c r="M447" s="3">
        <v>127042.0</v>
      </c>
      <c r="N447" s="3">
        <v>2474.0</v>
      </c>
      <c r="O447" s="3">
        <v>0.02</v>
      </c>
      <c r="P447" s="3">
        <v>0.0</v>
      </c>
      <c r="Q447" s="3">
        <v>1.0</v>
      </c>
    </row>
    <row r="448" ht="15.75" customHeight="1">
      <c r="A448" s="3" t="s">
        <v>476</v>
      </c>
      <c r="C448" s="3">
        <v>126515.0</v>
      </c>
      <c r="D448" s="3">
        <v>86361.0</v>
      </c>
      <c r="E448" s="3">
        <v>0.68</v>
      </c>
      <c r="F448" s="3">
        <v>0.0</v>
      </c>
      <c r="G448" s="3">
        <v>1.0</v>
      </c>
      <c r="H448" s="3">
        <v>126515.0</v>
      </c>
      <c r="I448" s="3">
        <v>184715.0</v>
      </c>
      <c r="J448" s="3">
        <v>1.46</v>
      </c>
      <c r="K448" s="3">
        <v>0.0</v>
      </c>
      <c r="L448" s="3">
        <v>3.0</v>
      </c>
      <c r="M448" s="3">
        <v>126515.0</v>
      </c>
      <c r="N448" s="3">
        <v>172363.0</v>
      </c>
      <c r="O448" s="3">
        <v>1.36</v>
      </c>
      <c r="P448" s="3">
        <v>0.0</v>
      </c>
      <c r="Q448" s="3">
        <v>3.0</v>
      </c>
    </row>
    <row r="449" ht="15.75" customHeight="1">
      <c r="A449" s="3" t="s">
        <v>477</v>
      </c>
      <c r="C449" s="3">
        <v>125725.0</v>
      </c>
      <c r="D449" s="3">
        <v>45616.0</v>
      </c>
      <c r="E449" s="3">
        <v>0.36</v>
      </c>
      <c r="F449" s="3">
        <v>0.0</v>
      </c>
      <c r="G449" s="3">
        <v>1.0</v>
      </c>
      <c r="H449" s="3">
        <v>125725.0</v>
      </c>
      <c r="I449" s="3">
        <v>31689.0</v>
      </c>
      <c r="J449" s="3">
        <v>0.25</v>
      </c>
      <c r="K449" s="3">
        <v>0.0</v>
      </c>
      <c r="L449" s="3">
        <v>1.0</v>
      </c>
      <c r="M449" s="3">
        <v>125725.0</v>
      </c>
      <c r="N449" s="3">
        <v>19575.0</v>
      </c>
      <c r="O449" s="3">
        <v>0.16</v>
      </c>
      <c r="P449" s="3">
        <v>0.0</v>
      </c>
      <c r="Q449" s="3">
        <v>1.0</v>
      </c>
    </row>
    <row r="450" ht="15.75" customHeight="1">
      <c r="A450" s="3" t="s">
        <v>478</v>
      </c>
      <c r="C450" s="3">
        <v>1002147.0</v>
      </c>
      <c r="D450" s="3">
        <v>963660.0</v>
      </c>
      <c r="E450" s="3">
        <v>0.96</v>
      </c>
      <c r="F450" s="3">
        <v>0.0</v>
      </c>
      <c r="G450" s="3">
        <v>3.0</v>
      </c>
      <c r="H450" s="3" t="s">
        <v>45</v>
      </c>
      <c r="I450" s="3" t="s">
        <v>45</v>
      </c>
      <c r="J450" s="3" t="s">
        <v>45</v>
      </c>
      <c r="K450" s="3" t="s">
        <v>45</v>
      </c>
      <c r="L450" s="3" t="s">
        <v>45</v>
      </c>
      <c r="M450" s="3" t="s">
        <v>45</v>
      </c>
      <c r="N450" s="3" t="s">
        <v>45</v>
      </c>
      <c r="O450" s="3" t="s">
        <v>45</v>
      </c>
      <c r="P450" s="3" t="s">
        <v>45</v>
      </c>
      <c r="Q450" s="3" t="s">
        <v>45</v>
      </c>
    </row>
    <row r="451" ht="15.75" customHeight="1">
      <c r="A451" s="3" t="s">
        <v>479</v>
      </c>
      <c r="C451" s="3">
        <v>124996.0</v>
      </c>
      <c r="D451" s="3">
        <v>243148.0</v>
      </c>
      <c r="E451" s="3">
        <v>1.95</v>
      </c>
      <c r="F451" s="3">
        <v>0.0</v>
      </c>
      <c r="G451" s="3">
        <v>4.0</v>
      </c>
      <c r="H451" s="3" t="s">
        <v>45</v>
      </c>
      <c r="I451" s="3" t="s">
        <v>45</v>
      </c>
      <c r="J451" s="3" t="s">
        <v>45</v>
      </c>
      <c r="K451" s="3" t="s">
        <v>45</v>
      </c>
      <c r="L451" s="3" t="s">
        <v>45</v>
      </c>
      <c r="M451" s="3" t="s">
        <v>45</v>
      </c>
      <c r="N451" s="3" t="s">
        <v>45</v>
      </c>
      <c r="O451" s="3" t="s">
        <v>45</v>
      </c>
      <c r="P451" s="3" t="s">
        <v>45</v>
      </c>
      <c r="Q451" s="3" t="s">
        <v>45</v>
      </c>
    </row>
    <row r="452" ht="15.75" customHeight="1">
      <c r="A452" s="3" t="s">
        <v>480</v>
      </c>
      <c r="C452" s="3">
        <v>124785.0</v>
      </c>
      <c r="D452" s="3">
        <v>89170.0</v>
      </c>
      <c r="E452" s="3">
        <v>0.71</v>
      </c>
      <c r="F452" s="3">
        <v>0.0</v>
      </c>
      <c r="G452" s="3">
        <v>2.0</v>
      </c>
      <c r="H452" s="3">
        <v>124785.0</v>
      </c>
      <c r="I452" s="3">
        <v>156752.0</v>
      </c>
      <c r="J452" s="3">
        <v>1.26</v>
      </c>
      <c r="K452" s="3">
        <v>0.0</v>
      </c>
      <c r="L452" s="3">
        <v>2.0</v>
      </c>
      <c r="M452" s="3">
        <v>124785.0</v>
      </c>
      <c r="N452" s="3">
        <v>70774.0</v>
      </c>
      <c r="O452" s="3">
        <v>0.57</v>
      </c>
      <c r="P452" s="3">
        <v>0.0</v>
      </c>
      <c r="Q452" s="3">
        <v>1.0</v>
      </c>
    </row>
    <row r="453" ht="15.75" customHeight="1">
      <c r="A453" s="3" t="s">
        <v>481</v>
      </c>
      <c r="C453" s="3" t="s">
        <v>45</v>
      </c>
      <c r="D453" s="3" t="s">
        <v>45</v>
      </c>
      <c r="E453" s="3" t="s">
        <v>45</v>
      </c>
      <c r="F453" s="3" t="s">
        <v>45</v>
      </c>
      <c r="G453" s="3" t="s">
        <v>45</v>
      </c>
      <c r="H453" s="3">
        <v>124692.0</v>
      </c>
      <c r="I453" s="3">
        <v>7523.0</v>
      </c>
      <c r="J453" s="3">
        <v>0.06</v>
      </c>
      <c r="K453" s="3">
        <v>0.0</v>
      </c>
      <c r="L453" s="3">
        <v>1.0</v>
      </c>
      <c r="M453" s="3">
        <v>124692.0</v>
      </c>
      <c r="N453" s="3">
        <v>714.0</v>
      </c>
      <c r="O453" s="3">
        <v>0.01</v>
      </c>
      <c r="P453" s="3">
        <v>0.0</v>
      </c>
      <c r="Q453" s="3">
        <v>1.0</v>
      </c>
    </row>
    <row r="454" ht="15.75" customHeight="1">
      <c r="A454" s="3" t="s">
        <v>482</v>
      </c>
      <c r="C454" s="3">
        <v>124308.0</v>
      </c>
      <c r="D454" s="3">
        <v>124243.0</v>
      </c>
      <c r="E454" s="3">
        <v>1.0</v>
      </c>
      <c r="F454" s="3">
        <v>0.0</v>
      </c>
      <c r="G454" s="3">
        <v>1.0</v>
      </c>
      <c r="H454" s="3">
        <v>124308.0</v>
      </c>
      <c r="I454" s="3">
        <v>124247.0</v>
      </c>
      <c r="J454" s="3">
        <v>1.0</v>
      </c>
      <c r="K454" s="3">
        <v>0.0</v>
      </c>
      <c r="L454" s="3">
        <v>1.0</v>
      </c>
      <c r="M454" s="3">
        <v>124308.0</v>
      </c>
      <c r="N454" s="3">
        <v>124240.0</v>
      </c>
      <c r="O454" s="3">
        <v>1.0</v>
      </c>
      <c r="P454" s="3">
        <v>0.0</v>
      </c>
      <c r="Q454" s="3">
        <v>1.0</v>
      </c>
    </row>
    <row r="455" ht="15.75" customHeight="1">
      <c r="A455" s="3" t="s">
        <v>483</v>
      </c>
      <c r="C455" s="3">
        <v>120045.0</v>
      </c>
      <c r="D455" s="3">
        <v>125722.0</v>
      </c>
      <c r="E455" s="3">
        <v>1.05</v>
      </c>
      <c r="F455" s="3">
        <v>0.0</v>
      </c>
      <c r="G455" s="3">
        <v>5.0</v>
      </c>
      <c r="H455" s="3" t="s">
        <v>45</v>
      </c>
      <c r="I455" s="3" t="s">
        <v>45</v>
      </c>
      <c r="J455" s="3" t="s">
        <v>45</v>
      </c>
      <c r="K455" s="3" t="s">
        <v>45</v>
      </c>
      <c r="L455" s="3" t="s">
        <v>45</v>
      </c>
      <c r="M455" s="3" t="s">
        <v>45</v>
      </c>
      <c r="N455" s="3" t="s">
        <v>45</v>
      </c>
      <c r="O455" s="3" t="s">
        <v>45</v>
      </c>
      <c r="P455" s="3" t="s">
        <v>45</v>
      </c>
      <c r="Q455" s="3" t="s">
        <v>45</v>
      </c>
    </row>
    <row r="456" ht="15.75" customHeight="1">
      <c r="A456" s="3" t="s">
        <v>484</v>
      </c>
      <c r="C456" s="3">
        <v>118916.0</v>
      </c>
      <c r="D456" s="3">
        <v>234487.0</v>
      </c>
      <c r="E456" s="3">
        <v>1.97</v>
      </c>
      <c r="F456" s="3">
        <v>0.0</v>
      </c>
      <c r="G456" s="3">
        <v>5.0</v>
      </c>
      <c r="H456" s="3" t="s">
        <v>45</v>
      </c>
      <c r="I456" s="3" t="s">
        <v>45</v>
      </c>
      <c r="J456" s="3" t="s">
        <v>45</v>
      </c>
      <c r="K456" s="3" t="s">
        <v>45</v>
      </c>
      <c r="L456" s="3" t="s">
        <v>45</v>
      </c>
      <c r="M456" s="3" t="s">
        <v>45</v>
      </c>
      <c r="N456" s="3" t="s">
        <v>45</v>
      </c>
      <c r="O456" s="3" t="s">
        <v>45</v>
      </c>
      <c r="P456" s="3" t="s">
        <v>45</v>
      </c>
      <c r="Q456" s="3" t="s">
        <v>45</v>
      </c>
    </row>
    <row r="457" ht="15.75" customHeight="1">
      <c r="A457" s="3" t="s">
        <v>485</v>
      </c>
      <c r="C457" s="3">
        <v>118913.0</v>
      </c>
      <c r="D457" s="3">
        <v>96226.0</v>
      </c>
      <c r="E457" s="3">
        <v>0.81</v>
      </c>
      <c r="F457" s="3">
        <v>0.0</v>
      </c>
      <c r="G457" s="3">
        <v>1.0</v>
      </c>
      <c r="H457" s="3">
        <v>118913.0</v>
      </c>
      <c r="I457" s="3">
        <v>96949.0</v>
      </c>
      <c r="J457" s="3">
        <v>0.82</v>
      </c>
      <c r="K457" s="3">
        <v>0.0</v>
      </c>
      <c r="L457" s="3">
        <v>2.0</v>
      </c>
      <c r="M457" s="3">
        <v>118913.0</v>
      </c>
      <c r="N457" s="3">
        <v>96233.0</v>
      </c>
      <c r="O457" s="3">
        <v>0.81</v>
      </c>
      <c r="P457" s="3">
        <v>0.0</v>
      </c>
      <c r="Q457" s="3">
        <v>1.0</v>
      </c>
    </row>
    <row r="458" ht="15.75" customHeight="1">
      <c r="A458" s="3" t="s">
        <v>486</v>
      </c>
      <c r="C458" s="3">
        <v>118544.0</v>
      </c>
      <c r="D458" s="3">
        <v>133363.0</v>
      </c>
      <c r="E458" s="3">
        <v>1.13</v>
      </c>
      <c r="F458" s="3">
        <v>0.0</v>
      </c>
      <c r="G458" s="3">
        <v>2.0</v>
      </c>
      <c r="H458" s="3">
        <v>118544.0</v>
      </c>
      <c r="I458" s="3">
        <v>61457.0</v>
      </c>
      <c r="J458" s="3">
        <v>0.52</v>
      </c>
      <c r="K458" s="3">
        <v>0.0</v>
      </c>
      <c r="L458" s="3">
        <v>2.0</v>
      </c>
      <c r="M458" s="3">
        <v>118544.0</v>
      </c>
      <c r="N458" s="3">
        <v>105310.0</v>
      </c>
      <c r="O458" s="3">
        <v>0.89</v>
      </c>
      <c r="P458" s="3">
        <v>0.0</v>
      </c>
      <c r="Q458" s="3">
        <v>2.0</v>
      </c>
    </row>
    <row r="459" ht="15.75" customHeight="1">
      <c r="A459" s="3" t="s">
        <v>487</v>
      </c>
      <c r="C459" s="3">
        <v>117751.0</v>
      </c>
      <c r="D459" s="3">
        <v>329201.0</v>
      </c>
      <c r="E459" s="3">
        <v>2.8</v>
      </c>
      <c r="F459" s="3">
        <v>0.0</v>
      </c>
      <c r="G459" s="3">
        <v>7.0</v>
      </c>
      <c r="H459" s="3" t="s">
        <v>45</v>
      </c>
      <c r="I459" s="3" t="s">
        <v>45</v>
      </c>
      <c r="J459" s="3" t="s">
        <v>45</v>
      </c>
      <c r="K459" s="3" t="s">
        <v>45</v>
      </c>
      <c r="L459" s="3" t="s">
        <v>45</v>
      </c>
      <c r="M459" s="3">
        <v>117751.0</v>
      </c>
      <c r="N459" s="3">
        <v>21988.0</v>
      </c>
      <c r="O459" s="3">
        <v>0.19</v>
      </c>
      <c r="P459" s="3">
        <v>0.0</v>
      </c>
      <c r="Q459" s="3">
        <v>1.0</v>
      </c>
    </row>
    <row r="460" ht="15.75" customHeight="1">
      <c r="A460" s="3" t="s">
        <v>488</v>
      </c>
      <c r="C460" s="3">
        <v>117027.0</v>
      </c>
      <c r="D460" s="3">
        <v>427463.0</v>
      </c>
      <c r="E460" s="3">
        <v>3.65</v>
      </c>
      <c r="F460" s="3">
        <v>0.0</v>
      </c>
      <c r="G460" s="3">
        <v>10.0</v>
      </c>
      <c r="H460" s="3" t="s">
        <v>45</v>
      </c>
      <c r="I460" s="3" t="s">
        <v>45</v>
      </c>
      <c r="J460" s="3" t="s">
        <v>45</v>
      </c>
      <c r="K460" s="3" t="s">
        <v>45</v>
      </c>
      <c r="L460" s="3" t="s">
        <v>45</v>
      </c>
      <c r="M460" s="3" t="s">
        <v>45</v>
      </c>
      <c r="N460" s="3" t="s">
        <v>45</v>
      </c>
      <c r="O460" s="3" t="s">
        <v>45</v>
      </c>
      <c r="P460" s="3" t="s">
        <v>45</v>
      </c>
      <c r="Q460" s="3" t="s">
        <v>45</v>
      </c>
    </row>
    <row r="461" ht="15.75" customHeight="1">
      <c r="A461" s="3" t="s">
        <v>489</v>
      </c>
      <c r="C461" s="3">
        <v>682437.0</v>
      </c>
      <c r="D461" s="3">
        <v>657024.0</v>
      </c>
      <c r="E461" s="3">
        <v>0.96</v>
      </c>
      <c r="F461" s="3">
        <v>0.0</v>
      </c>
      <c r="G461" s="3">
        <v>3.0</v>
      </c>
      <c r="H461" s="3">
        <v>682437.0</v>
      </c>
      <c r="I461" s="3">
        <v>622341.0</v>
      </c>
      <c r="J461" s="3">
        <v>0.91</v>
      </c>
      <c r="K461" s="3">
        <v>0.0</v>
      </c>
      <c r="L461" s="3">
        <v>4.0</v>
      </c>
      <c r="M461" s="3">
        <v>682437.0</v>
      </c>
      <c r="N461" s="3">
        <v>675604.0</v>
      </c>
      <c r="O461" s="3">
        <v>0.99</v>
      </c>
      <c r="P461" s="3">
        <v>0.0</v>
      </c>
      <c r="Q461" s="3">
        <v>3.0</v>
      </c>
    </row>
    <row r="462" ht="15.75" customHeight="1">
      <c r="A462" s="3" t="s">
        <v>490</v>
      </c>
      <c r="C462" s="3">
        <v>116830.0</v>
      </c>
      <c r="D462" s="3">
        <v>199605.0</v>
      </c>
      <c r="E462" s="3">
        <v>1.71</v>
      </c>
      <c r="F462" s="3">
        <v>0.0</v>
      </c>
      <c r="G462" s="3">
        <v>5.0</v>
      </c>
      <c r="H462" s="3" t="s">
        <v>45</v>
      </c>
      <c r="I462" s="3" t="s">
        <v>45</v>
      </c>
      <c r="J462" s="3" t="s">
        <v>45</v>
      </c>
      <c r="K462" s="3" t="s">
        <v>45</v>
      </c>
      <c r="L462" s="3" t="s">
        <v>45</v>
      </c>
      <c r="M462" s="3" t="s">
        <v>45</v>
      </c>
      <c r="N462" s="3" t="s">
        <v>45</v>
      </c>
      <c r="O462" s="3" t="s">
        <v>45</v>
      </c>
      <c r="P462" s="3" t="s">
        <v>45</v>
      </c>
      <c r="Q462" s="3" t="s">
        <v>45</v>
      </c>
    </row>
    <row r="463" ht="15.75" customHeight="1">
      <c r="A463" s="3" t="s">
        <v>491</v>
      </c>
      <c r="C463" s="3">
        <v>116423.0</v>
      </c>
      <c r="D463" s="3">
        <v>177634.0</v>
      </c>
      <c r="E463" s="3">
        <v>1.53</v>
      </c>
      <c r="F463" s="3">
        <v>0.0</v>
      </c>
      <c r="G463" s="3">
        <v>2.0</v>
      </c>
      <c r="H463" s="3">
        <v>116423.0</v>
      </c>
      <c r="I463" s="3">
        <v>10349.0</v>
      </c>
      <c r="J463" s="3">
        <v>0.09</v>
      </c>
      <c r="K463" s="3">
        <v>0.0</v>
      </c>
      <c r="L463" s="3">
        <v>1.0</v>
      </c>
      <c r="M463" s="3">
        <v>116423.0</v>
      </c>
      <c r="N463" s="3">
        <v>11637.0</v>
      </c>
      <c r="O463" s="3">
        <v>0.1</v>
      </c>
      <c r="P463" s="3">
        <v>0.0</v>
      </c>
      <c r="Q463" s="3">
        <v>1.0</v>
      </c>
    </row>
    <row r="464" ht="15.75" customHeight="1">
      <c r="A464" s="3" t="s">
        <v>492</v>
      </c>
      <c r="C464" s="3">
        <v>115367.0</v>
      </c>
      <c r="D464" s="3">
        <v>197595.0</v>
      </c>
      <c r="E464" s="3">
        <v>1.71</v>
      </c>
      <c r="F464" s="3">
        <v>0.0</v>
      </c>
      <c r="G464" s="3">
        <v>8.0</v>
      </c>
      <c r="H464" s="3">
        <v>115367.0</v>
      </c>
      <c r="I464" s="3">
        <v>5219.0</v>
      </c>
      <c r="J464" s="3">
        <v>0.05</v>
      </c>
      <c r="K464" s="3">
        <v>0.0</v>
      </c>
      <c r="L464" s="3">
        <v>1.0</v>
      </c>
      <c r="M464" s="3" t="s">
        <v>45</v>
      </c>
      <c r="N464" s="3" t="s">
        <v>45</v>
      </c>
      <c r="O464" s="3" t="s">
        <v>45</v>
      </c>
      <c r="P464" s="3" t="s">
        <v>45</v>
      </c>
      <c r="Q464" s="3" t="s">
        <v>45</v>
      </c>
    </row>
    <row r="465" ht="15.75" customHeight="1">
      <c r="A465" s="3" t="s">
        <v>493</v>
      </c>
      <c r="C465" s="3">
        <v>113305.0</v>
      </c>
      <c r="D465" s="3">
        <v>124015.0</v>
      </c>
      <c r="E465" s="3">
        <v>1.09</v>
      </c>
      <c r="F465" s="3">
        <v>0.0</v>
      </c>
      <c r="G465" s="3">
        <v>2.0</v>
      </c>
      <c r="H465" s="3">
        <v>113305.0</v>
      </c>
      <c r="I465" s="3">
        <v>101257.0</v>
      </c>
      <c r="J465" s="3">
        <v>0.89</v>
      </c>
      <c r="K465" s="3">
        <v>0.0</v>
      </c>
      <c r="L465" s="3">
        <v>1.0</v>
      </c>
      <c r="M465" s="3">
        <v>113305.0</v>
      </c>
      <c r="N465" s="3">
        <v>86140.0</v>
      </c>
      <c r="O465" s="3">
        <v>0.76</v>
      </c>
      <c r="P465" s="3">
        <v>0.0</v>
      </c>
      <c r="Q465" s="3">
        <v>1.0</v>
      </c>
    </row>
    <row r="466" ht="15.75" customHeight="1">
      <c r="A466" s="3" t="s">
        <v>494</v>
      </c>
      <c r="C466" s="3">
        <v>111588.0</v>
      </c>
      <c r="D466" s="3">
        <v>2819286.0</v>
      </c>
      <c r="E466" s="3">
        <v>25.27</v>
      </c>
      <c r="F466" s="3">
        <v>0.0</v>
      </c>
      <c r="G466" s="3">
        <v>199.0</v>
      </c>
      <c r="H466" s="3">
        <v>111588.0</v>
      </c>
      <c r="I466" s="3">
        <v>2713860.0</v>
      </c>
      <c r="J466" s="3">
        <v>24.32</v>
      </c>
      <c r="K466" s="3">
        <v>0.0</v>
      </c>
      <c r="L466" s="3">
        <v>197.0</v>
      </c>
      <c r="M466" s="3">
        <v>111588.0</v>
      </c>
      <c r="N466" s="3">
        <v>2456127.0</v>
      </c>
      <c r="O466" s="3">
        <v>22.01</v>
      </c>
      <c r="P466" s="3">
        <v>0.0</v>
      </c>
      <c r="Q466" s="3">
        <v>194.0</v>
      </c>
    </row>
    <row r="467" ht="15.75" customHeight="1">
      <c r="A467" s="3" t="s">
        <v>495</v>
      </c>
      <c r="C467" s="3">
        <v>111456.0</v>
      </c>
      <c r="D467" s="3">
        <v>156518.0</v>
      </c>
      <c r="E467" s="3">
        <v>1.4</v>
      </c>
      <c r="F467" s="3">
        <v>0.0</v>
      </c>
      <c r="G467" s="3">
        <v>3.0</v>
      </c>
      <c r="H467" s="3">
        <v>111456.0</v>
      </c>
      <c r="I467" s="3">
        <v>45522.0</v>
      </c>
      <c r="J467" s="3">
        <v>0.41</v>
      </c>
      <c r="K467" s="3">
        <v>0.0</v>
      </c>
      <c r="L467" s="3">
        <v>3.0</v>
      </c>
      <c r="M467" s="3">
        <v>111456.0</v>
      </c>
      <c r="N467" s="3">
        <v>11938.0</v>
      </c>
      <c r="O467" s="3">
        <v>0.11</v>
      </c>
      <c r="P467" s="3">
        <v>0.0</v>
      </c>
      <c r="Q467" s="3">
        <v>1.0</v>
      </c>
    </row>
    <row r="468" ht="15.75" customHeight="1">
      <c r="A468" s="3" t="s">
        <v>496</v>
      </c>
      <c r="C468" s="3">
        <v>111189.0</v>
      </c>
      <c r="D468" s="3">
        <v>45764.0</v>
      </c>
      <c r="E468" s="3">
        <v>0.41</v>
      </c>
      <c r="F468" s="3">
        <v>0.0</v>
      </c>
      <c r="G468" s="3">
        <v>2.0</v>
      </c>
      <c r="H468" s="3" t="s">
        <v>45</v>
      </c>
      <c r="I468" s="3" t="s">
        <v>45</v>
      </c>
      <c r="J468" s="3" t="s">
        <v>45</v>
      </c>
      <c r="K468" s="3" t="s">
        <v>45</v>
      </c>
      <c r="L468" s="3" t="s">
        <v>45</v>
      </c>
      <c r="M468" s="3" t="s">
        <v>45</v>
      </c>
      <c r="N468" s="3" t="s">
        <v>45</v>
      </c>
      <c r="O468" s="3" t="s">
        <v>45</v>
      </c>
      <c r="P468" s="3" t="s">
        <v>45</v>
      </c>
      <c r="Q468" s="3" t="s">
        <v>45</v>
      </c>
    </row>
    <row r="469" ht="15.75" customHeight="1">
      <c r="A469" s="3" t="s">
        <v>497</v>
      </c>
      <c r="C469" s="3">
        <v>111027.0</v>
      </c>
      <c r="D469" s="3">
        <v>149606.0</v>
      </c>
      <c r="E469" s="3">
        <v>1.35</v>
      </c>
      <c r="F469" s="3">
        <v>0.0</v>
      </c>
      <c r="G469" s="3">
        <v>4.0</v>
      </c>
      <c r="H469" s="3">
        <v>111027.0</v>
      </c>
      <c r="I469" s="3">
        <v>52277.0</v>
      </c>
      <c r="J469" s="3">
        <v>0.47</v>
      </c>
      <c r="K469" s="3">
        <v>0.0</v>
      </c>
      <c r="L469" s="3">
        <v>1.0</v>
      </c>
      <c r="M469" s="3">
        <v>111027.0</v>
      </c>
      <c r="N469" s="3">
        <v>52278.0</v>
      </c>
      <c r="O469" s="3">
        <v>0.47</v>
      </c>
      <c r="P469" s="3">
        <v>0.0</v>
      </c>
      <c r="Q469" s="3">
        <v>1.0</v>
      </c>
    </row>
    <row r="470" ht="15.75" customHeight="1">
      <c r="A470" s="3" t="s">
        <v>498</v>
      </c>
      <c r="C470" s="3">
        <v>109947.0</v>
      </c>
      <c r="D470" s="3">
        <v>132350.0</v>
      </c>
      <c r="E470" s="3">
        <v>1.2</v>
      </c>
      <c r="F470" s="3">
        <v>0.0</v>
      </c>
      <c r="G470" s="3">
        <v>4.0</v>
      </c>
      <c r="H470" s="3">
        <v>109947.0</v>
      </c>
      <c r="I470" s="3">
        <v>55932.0</v>
      </c>
      <c r="J470" s="3">
        <v>0.51</v>
      </c>
      <c r="K470" s="3">
        <v>0.0</v>
      </c>
      <c r="L470" s="3">
        <v>3.0</v>
      </c>
      <c r="M470" s="3">
        <v>109947.0</v>
      </c>
      <c r="N470" s="3">
        <v>84066.0</v>
      </c>
      <c r="O470" s="3">
        <v>0.76</v>
      </c>
      <c r="P470" s="3">
        <v>0.0</v>
      </c>
      <c r="Q470" s="3">
        <v>2.0</v>
      </c>
    </row>
    <row r="471" ht="15.75" customHeight="1">
      <c r="A471" s="3" t="s">
        <v>499</v>
      </c>
      <c r="C471" s="3">
        <v>595479.0</v>
      </c>
      <c r="D471" s="3">
        <v>512795.0</v>
      </c>
      <c r="E471" s="3">
        <v>0.86</v>
      </c>
      <c r="F471" s="3">
        <v>0.0</v>
      </c>
      <c r="G471" s="3">
        <v>3.0</v>
      </c>
      <c r="H471" s="3">
        <v>595479.0</v>
      </c>
      <c r="I471" s="3">
        <v>68385.0</v>
      </c>
      <c r="J471" s="3">
        <v>0.11</v>
      </c>
      <c r="K471" s="3">
        <v>0.0</v>
      </c>
      <c r="L471" s="3">
        <v>1.0</v>
      </c>
      <c r="M471" s="3">
        <v>595479.0</v>
      </c>
      <c r="N471" s="3">
        <v>68403.0</v>
      </c>
      <c r="O471" s="3">
        <v>0.11</v>
      </c>
      <c r="P471" s="3">
        <v>0.0</v>
      </c>
      <c r="Q471" s="3">
        <v>1.0</v>
      </c>
    </row>
    <row r="472" ht="15.75" customHeight="1">
      <c r="A472" s="3" t="s">
        <v>500</v>
      </c>
      <c r="C472" s="3">
        <v>109119.0</v>
      </c>
      <c r="D472" s="3">
        <v>5723.0</v>
      </c>
      <c r="E472" s="3">
        <v>0.05</v>
      </c>
      <c r="F472" s="3">
        <v>0.0</v>
      </c>
      <c r="G472" s="3">
        <v>1.0</v>
      </c>
      <c r="H472" s="3" t="s">
        <v>45</v>
      </c>
      <c r="I472" s="3" t="s">
        <v>45</v>
      </c>
      <c r="J472" s="3" t="s">
        <v>45</v>
      </c>
      <c r="K472" s="3" t="s">
        <v>45</v>
      </c>
      <c r="L472" s="3" t="s">
        <v>45</v>
      </c>
      <c r="M472" s="3">
        <v>109119.0</v>
      </c>
      <c r="N472" s="3">
        <v>6046.0</v>
      </c>
      <c r="O472" s="3">
        <v>0.06</v>
      </c>
      <c r="P472" s="3">
        <v>0.0</v>
      </c>
      <c r="Q472" s="3">
        <v>1.0</v>
      </c>
    </row>
    <row r="473" ht="15.75" customHeight="1">
      <c r="A473" s="3" t="s">
        <v>501</v>
      </c>
      <c r="C473" s="3">
        <v>107932.0</v>
      </c>
      <c r="D473" s="3">
        <v>80095.0</v>
      </c>
      <c r="E473" s="3">
        <v>0.74</v>
      </c>
      <c r="F473" s="3">
        <v>0.0</v>
      </c>
      <c r="G473" s="3">
        <v>2.0</v>
      </c>
      <c r="H473" s="3" t="s">
        <v>45</v>
      </c>
      <c r="I473" s="3" t="s">
        <v>45</v>
      </c>
      <c r="J473" s="3" t="s">
        <v>45</v>
      </c>
      <c r="K473" s="3" t="s">
        <v>45</v>
      </c>
      <c r="L473" s="3" t="s">
        <v>45</v>
      </c>
      <c r="M473" s="3" t="s">
        <v>45</v>
      </c>
      <c r="N473" s="3" t="s">
        <v>45</v>
      </c>
      <c r="O473" s="3" t="s">
        <v>45</v>
      </c>
      <c r="P473" s="3" t="s">
        <v>45</v>
      </c>
      <c r="Q473" s="3" t="s">
        <v>45</v>
      </c>
    </row>
    <row r="474" ht="15.75" customHeight="1">
      <c r="A474" s="3" t="s">
        <v>502</v>
      </c>
      <c r="C474" s="3">
        <v>107667.0</v>
      </c>
      <c r="D474" s="3">
        <v>91812.0</v>
      </c>
      <c r="E474" s="3">
        <v>0.85</v>
      </c>
      <c r="F474" s="3">
        <v>0.0</v>
      </c>
      <c r="G474" s="3">
        <v>5.0</v>
      </c>
      <c r="H474" s="3">
        <v>107667.0</v>
      </c>
      <c r="I474" s="3">
        <v>111542.0</v>
      </c>
      <c r="J474" s="3">
        <v>1.04</v>
      </c>
      <c r="K474" s="3">
        <v>0.0</v>
      </c>
      <c r="L474" s="3">
        <v>5.0</v>
      </c>
      <c r="M474" s="3">
        <v>107667.0</v>
      </c>
      <c r="N474" s="3">
        <v>88039.0</v>
      </c>
      <c r="O474" s="3">
        <v>0.82</v>
      </c>
      <c r="P474" s="3">
        <v>0.0</v>
      </c>
      <c r="Q474" s="3">
        <v>3.0</v>
      </c>
    </row>
    <row r="475" ht="15.75" customHeight="1">
      <c r="A475" s="3" t="s">
        <v>503</v>
      </c>
      <c r="C475" s="3">
        <v>105417.0</v>
      </c>
      <c r="D475" s="3">
        <v>85411.0</v>
      </c>
      <c r="E475" s="3">
        <v>0.81</v>
      </c>
      <c r="F475" s="3">
        <v>0.0</v>
      </c>
      <c r="G475" s="3">
        <v>2.0</v>
      </c>
      <c r="H475" s="3">
        <v>105417.0</v>
      </c>
      <c r="I475" s="3">
        <v>843.0</v>
      </c>
      <c r="J475" s="3">
        <v>0.01</v>
      </c>
      <c r="K475" s="3">
        <v>0.0</v>
      </c>
      <c r="L475" s="3">
        <v>1.0</v>
      </c>
      <c r="M475" s="3" t="s">
        <v>45</v>
      </c>
      <c r="N475" s="3" t="s">
        <v>45</v>
      </c>
      <c r="O475" s="3" t="s">
        <v>45</v>
      </c>
      <c r="P475" s="3" t="s">
        <v>45</v>
      </c>
      <c r="Q475" s="3" t="s">
        <v>45</v>
      </c>
    </row>
    <row r="476" ht="15.75" customHeight="1">
      <c r="A476" s="3" t="s">
        <v>504</v>
      </c>
      <c r="C476" s="3">
        <v>104682.0</v>
      </c>
      <c r="D476" s="3">
        <v>88999.0</v>
      </c>
      <c r="E476" s="3">
        <v>0.85</v>
      </c>
      <c r="F476" s="3">
        <v>0.0</v>
      </c>
      <c r="G476" s="3">
        <v>3.0</v>
      </c>
      <c r="H476" s="3">
        <v>104682.0</v>
      </c>
      <c r="I476" s="3">
        <v>37190.0</v>
      </c>
      <c r="J476" s="3">
        <v>0.36</v>
      </c>
      <c r="K476" s="3">
        <v>0.0</v>
      </c>
      <c r="L476" s="3">
        <v>1.0</v>
      </c>
      <c r="M476" s="3">
        <v>104682.0</v>
      </c>
      <c r="N476" s="3">
        <v>37191.0</v>
      </c>
      <c r="O476" s="3">
        <v>0.36</v>
      </c>
      <c r="P476" s="3">
        <v>0.0</v>
      </c>
      <c r="Q476" s="3">
        <v>1.0</v>
      </c>
    </row>
    <row r="477" ht="15.75" customHeight="1">
      <c r="A477" s="3" t="s">
        <v>505</v>
      </c>
      <c r="C477" s="3">
        <v>104285.0</v>
      </c>
      <c r="D477" s="3">
        <v>118326.0</v>
      </c>
      <c r="E477" s="3">
        <v>1.13</v>
      </c>
      <c r="F477" s="3">
        <v>0.0</v>
      </c>
      <c r="G477" s="3">
        <v>2.0</v>
      </c>
      <c r="H477" s="3">
        <v>104285.0</v>
      </c>
      <c r="I477" s="3">
        <v>121594.0</v>
      </c>
      <c r="J477" s="3">
        <v>1.17</v>
      </c>
      <c r="K477" s="3">
        <v>0.0</v>
      </c>
      <c r="L477" s="3">
        <v>3.0</v>
      </c>
      <c r="M477" s="3">
        <v>104285.0</v>
      </c>
      <c r="N477" s="3">
        <v>98187.0</v>
      </c>
      <c r="O477" s="3">
        <v>0.94</v>
      </c>
      <c r="P477" s="3">
        <v>0.0</v>
      </c>
      <c r="Q477" s="3">
        <v>5.0</v>
      </c>
    </row>
    <row r="478" ht="15.75" customHeight="1">
      <c r="A478" s="3" t="s">
        <v>506</v>
      </c>
      <c r="C478" s="3">
        <v>103907.0</v>
      </c>
      <c r="D478" s="3">
        <v>111411.0</v>
      </c>
      <c r="E478" s="3">
        <v>1.07</v>
      </c>
      <c r="F478" s="3">
        <v>0.0</v>
      </c>
      <c r="G478" s="3">
        <v>4.0</v>
      </c>
      <c r="H478" s="3">
        <v>103907.0</v>
      </c>
      <c r="I478" s="3">
        <v>150521.0</v>
      </c>
      <c r="J478" s="3">
        <v>1.45</v>
      </c>
      <c r="K478" s="3">
        <v>0.0</v>
      </c>
      <c r="L478" s="3">
        <v>5.0</v>
      </c>
      <c r="M478" s="3">
        <v>103907.0</v>
      </c>
      <c r="N478" s="3">
        <v>147489.0</v>
      </c>
      <c r="O478" s="3">
        <v>1.42</v>
      </c>
      <c r="P478" s="3">
        <v>0.0</v>
      </c>
      <c r="Q478" s="3">
        <v>5.0</v>
      </c>
    </row>
    <row r="479" ht="15.75" customHeight="1">
      <c r="A479" s="3" t="s">
        <v>507</v>
      </c>
      <c r="C479" s="3" t="s">
        <v>45</v>
      </c>
      <c r="D479" s="3" t="s">
        <v>45</v>
      </c>
      <c r="E479" s="3" t="s">
        <v>45</v>
      </c>
      <c r="F479" s="3" t="s">
        <v>45</v>
      </c>
      <c r="G479" s="3" t="s">
        <v>45</v>
      </c>
      <c r="H479" s="3">
        <v>103770.0</v>
      </c>
      <c r="I479" s="3">
        <v>88562.0</v>
      </c>
      <c r="J479" s="3">
        <v>0.85</v>
      </c>
      <c r="K479" s="3">
        <v>0.0</v>
      </c>
      <c r="L479" s="3">
        <v>1.0</v>
      </c>
      <c r="M479" s="3" t="s">
        <v>45</v>
      </c>
      <c r="N479" s="3" t="s">
        <v>45</v>
      </c>
      <c r="O479" s="3" t="s">
        <v>45</v>
      </c>
      <c r="P479" s="3" t="s">
        <v>45</v>
      </c>
      <c r="Q479" s="3" t="s">
        <v>45</v>
      </c>
    </row>
    <row r="480" ht="15.75" customHeight="1">
      <c r="A480" s="3" t="s">
        <v>508</v>
      </c>
      <c r="C480" s="3">
        <v>103258.0</v>
      </c>
      <c r="D480" s="3">
        <v>151479.0</v>
      </c>
      <c r="E480" s="3">
        <v>1.47</v>
      </c>
      <c r="F480" s="3">
        <v>0.0</v>
      </c>
      <c r="G480" s="3">
        <v>2.0</v>
      </c>
      <c r="H480" s="3">
        <v>103258.0</v>
      </c>
      <c r="I480" s="3">
        <v>120041.0</v>
      </c>
      <c r="J480" s="3">
        <v>1.16</v>
      </c>
      <c r="K480" s="3">
        <v>0.0</v>
      </c>
      <c r="L480" s="3">
        <v>2.0</v>
      </c>
      <c r="M480" s="3">
        <v>103258.0</v>
      </c>
      <c r="N480" s="3">
        <v>98847.0</v>
      </c>
      <c r="O480" s="3">
        <v>0.96</v>
      </c>
      <c r="P480" s="3">
        <v>0.0</v>
      </c>
      <c r="Q480" s="3">
        <v>2.0</v>
      </c>
    </row>
    <row r="481" ht="15.75" customHeight="1">
      <c r="A481" s="3" t="s">
        <v>509</v>
      </c>
      <c r="C481" s="3" t="s">
        <v>45</v>
      </c>
      <c r="D481" s="3" t="s">
        <v>45</v>
      </c>
      <c r="E481" s="3" t="s">
        <v>45</v>
      </c>
      <c r="F481" s="3" t="s">
        <v>45</v>
      </c>
      <c r="G481" s="3" t="s">
        <v>45</v>
      </c>
      <c r="H481" s="3">
        <v>103156.0</v>
      </c>
      <c r="I481" s="3">
        <v>118535.0</v>
      </c>
      <c r="J481" s="3">
        <v>1.15</v>
      </c>
      <c r="K481" s="3">
        <v>0.0</v>
      </c>
      <c r="L481" s="3">
        <v>2.0</v>
      </c>
      <c r="M481" s="3" t="s">
        <v>45</v>
      </c>
      <c r="N481" s="3" t="s">
        <v>45</v>
      </c>
      <c r="O481" s="3" t="s">
        <v>45</v>
      </c>
      <c r="P481" s="3" t="s">
        <v>45</v>
      </c>
      <c r="Q481" s="3" t="s">
        <v>45</v>
      </c>
    </row>
    <row r="482" ht="15.75" customHeight="1">
      <c r="A482" s="3" t="s">
        <v>510</v>
      </c>
      <c r="C482" s="3">
        <v>2.361269978E9</v>
      </c>
      <c r="D482" s="3">
        <v>2.379094372E9</v>
      </c>
      <c r="E482" s="3">
        <v>1.01</v>
      </c>
      <c r="F482" s="3">
        <v>0.0</v>
      </c>
      <c r="G482" s="3">
        <v>730.0</v>
      </c>
      <c r="H482" s="3">
        <v>2.349386543E9</v>
      </c>
      <c r="I482" s="3">
        <v>2.337818013E9</v>
      </c>
      <c r="J482" s="3">
        <v>1.0</v>
      </c>
      <c r="K482" s="3">
        <v>0.0</v>
      </c>
      <c r="L482" s="3">
        <v>689.0</v>
      </c>
      <c r="M482" s="3">
        <v>2.349360775E9</v>
      </c>
      <c r="N482" s="3">
        <v>2.332851749E9</v>
      </c>
      <c r="O482" s="3">
        <v>0.99</v>
      </c>
      <c r="P482" s="3">
        <v>0.0</v>
      </c>
      <c r="Q482" s="3">
        <v>647.0</v>
      </c>
    </row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1.0" footer="0.0" header="0.0" left="0.75" right="0.75" top="1.0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5-02T13:16:56Z</dcterms:created>
  <dc:creator>Matthew Wilson</dc:creator>
</cp:coreProperties>
</file>